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Pratibha\OneDrive - UNSW\Lab work\Manuscripts\Synechococcus paper\0. Synechococcus manuscript\Review process\Final files\"/>
    </mc:Choice>
  </mc:AlternateContent>
  <xr:revisionPtr revIDLastSave="0" documentId="13_ncr:1_{F1C65DA0-9F3B-4247-AFDA-E566F4E354C7}" xr6:coauthVersionLast="47" xr6:coauthVersionMax="47" xr10:uidLastSave="{00000000-0000-0000-0000-000000000000}"/>
  <bookViews>
    <workbookView xWindow="-120" yWindow="-120" windowWidth="29040" windowHeight="15840" tabRatio="777" xr2:uid="{00000000-000D-0000-FFFF-FFFF00000000}"/>
  </bookViews>
  <sheets>
    <sheet name="Summary" sheetId="6" r:id="rId1"/>
    <sheet name="MAG-AL1 defence genes" sheetId="1" r:id="rId2"/>
    <sheet name="MAG-AL2 defence genes" sheetId="2" r:id="rId3"/>
    <sheet name="Other MAGs-BREX" sheetId="3" r:id="rId4"/>
    <sheet name="Other MAGs-DISARM" sheetId="4" r:id="rId5"/>
    <sheet name="Other MAGs-Retron" sheetId="5" r:id="rId6"/>
  </sheets>
  <definedNames>
    <definedName name="_Hlk61194355" localSheetId="1">'MAG-AL1 defence genes'!$E$18</definedName>
    <definedName name="_Hlk61194430" localSheetId="1">'MAG-AL1 defence genes'!$G$18</definedName>
    <definedName name="_Hlk61195700" localSheetId="1">'MAG-AL1 defence genes'!$G$2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32" uniqueCount="526">
  <si>
    <t>Defence system</t>
  </si>
  <si>
    <t>R-M system</t>
  </si>
  <si>
    <t>Type I restriction enzyme M protein</t>
  </si>
  <si>
    <t>Type I restriction enzyme S subunit</t>
  </si>
  <si>
    <t>Type I restriction enzyme R subunit</t>
  </si>
  <si>
    <t>-</t>
  </si>
  <si>
    <t>BREX system</t>
  </si>
  <si>
    <t>ATP-dependent Lhr-like helicase</t>
  </si>
  <si>
    <t>Defence gene name</t>
  </si>
  <si>
    <t>brxA</t>
  </si>
  <si>
    <t>brxB</t>
  </si>
  <si>
    <t>brxC</t>
  </si>
  <si>
    <t>brxHI</t>
  </si>
  <si>
    <t>brxHII</t>
  </si>
  <si>
    <t>brxL</t>
  </si>
  <si>
    <t>pglX</t>
  </si>
  <si>
    <t>Ga0222650_10000348</t>
  </si>
  <si>
    <t>Ga0222650_10000347</t>
  </si>
  <si>
    <t>Ga0222650_10000346</t>
  </si>
  <si>
    <t>Ga0222650_100008120</t>
  </si>
  <si>
    <t>Ga0222650_100006386</t>
  </si>
  <si>
    <t>Ga0222650_100019710</t>
  </si>
  <si>
    <t>Ga0222650_10000342</t>
  </si>
  <si>
    <t>Ga0222650_100011972</t>
  </si>
  <si>
    <t>Protein length (aa)</t>
  </si>
  <si>
    <t>Subsystems (genes involved)</t>
  </si>
  <si>
    <t>BREX protein BrxB</t>
  </si>
  <si>
    <t>BREX system P-loop protein BrxC</t>
  </si>
  <si>
    <t>drmMII</t>
  </si>
  <si>
    <t>Ga0222650_100008729</t>
  </si>
  <si>
    <t>DISARM</t>
  </si>
  <si>
    <t>SNF2 family DNA/RNA helicase</t>
  </si>
  <si>
    <t>DNA (cytosine-5)-methyltransferase</t>
  </si>
  <si>
    <t>Ga0222650_100008180</t>
  </si>
  <si>
    <t>Ga0222650_100008187</t>
  </si>
  <si>
    <t>Ga0222650_100008188</t>
  </si>
  <si>
    <t>Ga0222650_100008189</t>
  </si>
  <si>
    <t>Ga0222650_100011959</t>
  </si>
  <si>
    <t>Ga0222650_100011971</t>
  </si>
  <si>
    <t>Ga0222650_100031246</t>
  </si>
  <si>
    <t>Ga0222650_100031247</t>
  </si>
  <si>
    <t>Ga0222650_100106210</t>
  </si>
  <si>
    <t>Ga0222650_100019735</t>
  </si>
  <si>
    <t>Ga0222650_1000008212</t>
  </si>
  <si>
    <t>Ga0222650_100077313</t>
  </si>
  <si>
    <t>Ga0222650_100077327</t>
  </si>
  <si>
    <t>Ga0222650_100123712</t>
  </si>
  <si>
    <t>Ga0222650_100008720</t>
  </si>
  <si>
    <t>Type 1 (modification [M], restriction [R], specificity [S] subunits)</t>
  </si>
  <si>
    <t>S</t>
  </si>
  <si>
    <t>M</t>
  </si>
  <si>
    <t>R</t>
  </si>
  <si>
    <t>5-Methylcytosine-specific restriction endonuclease McrA</t>
  </si>
  <si>
    <t>Type III restriction enzyme Res subunit domain-containing protein</t>
  </si>
  <si>
    <t>Putative restriction endonuclease (Uma2 family endonuclease)</t>
  </si>
  <si>
    <t>Predicted restriction endonuclease (HNH family endonuclease)</t>
  </si>
  <si>
    <t>Res</t>
  </si>
  <si>
    <t>ATP-dependent Lon protease (truncated)</t>
  </si>
  <si>
    <t>Ga0222695_10008636</t>
  </si>
  <si>
    <t>Ga0222695_10008637</t>
  </si>
  <si>
    <t>Ga0222695_10008638</t>
  </si>
  <si>
    <t>Ga0222695_100004853</t>
  </si>
  <si>
    <t>Ga0222695_100019326</t>
  </si>
  <si>
    <t>Ga0222695_100022810</t>
  </si>
  <si>
    <t>Ga0222695_10040161</t>
  </si>
  <si>
    <t>Ga0222695_10040162</t>
  </si>
  <si>
    <t>Ga0222695_10008632</t>
  </si>
  <si>
    <t>BREX protein BrxA</t>
  </si>
  <si>
    <t>Ga0222695_100068530</t>
  </si>
  <si>
    <t>Ga0222695_100018446</t>
  </si>
  <si>
    <t>Ga0222695_100018447</t>
  </si>
  <si>
    <t>Ga0222695_100041716</t>
  </si>
  <si>
    <t>Ga0222695_100068521</t>
  </si>
  <si>
    <t>Ga0222695_100120914</t>
  </si>
  <si>
    <t>Ga0222695_100126312</t>
  </si>
  <si>
    <t>Ga0222695_10014674</t>
  </si>
  <si>
    <t>Ga0222695_10019807</t>
  </si>
  <si>
    <t>Ga0222695_10040169</t>
  </si>
  <si>
    <t>Ga0222695_10045053</t>
  </si>
  <si>
    <t>Type I restriction enzyme M subunit</t>
  </si>
  <si>
    <t>Ga0222657_1001613</t>
  </si>
  <si>
    <t>Ga0222657_10016136</t>
  </si>
  <si>
    <t>PglZ domain-containing protein</t>
  </si>
  <si>
    <t>Ga0222689_1001030</t>
  </si>
  <si>
    <t>Ga0222689_10010302</t>
  </si>
  <si>
    <t>Ga0222690_1000161</t>
  </si>
  <si>
    <t>Ga0307929_1001914</t>
  </si>
  <si>
    <t>Ga0222696_1000528</t>
  </si>
  <si>
    <t>Ga0222663_1000292</t>
  </si>
  <si>
    <t>Ga0222666_1000318</t>
  </si>
  <si>
    <t>Ga0222669_1000087</t>
  </si>
  <si>
    <t>Ga0222672_1000467</t>
  </si>
  <si>
    <t>Ga0222675_1000435</t>
  </si>
  <si>
    <t>Ga0207996_1000542</t>
  </si>
  <si>
    <t>Bisphosphoglycerate-independent phosphoglycerate mutase (AlkP superfamily)</t>
  </si>
  <si>
    <t>3300023241_5</t>
  </si>
  <si>
    <t>3300023231_3</t>
  </si>
  <si>
    <t>3300023227_3</t>
  </si>
  <si>
    <t>3300031697_11</t>
  </si>
  <si>
    <t>3300023233_5</t>
  </si>
  <si>
    <t>3300022845_7</t>
  </si>
  <si>
    <t>3300024048_5</t>
  </si>
  <si>
    <t>3300022859_7</t>
  </si>
  <si>
    <t>3300023238_7</t>
  </si>
  <si>
    <t>3300025586_14</t>
  </si>
  <si>
    <t>27Jan2015-Surface</t>
  </si>
  <si>
    <t>Nov2008-Oxic1</t>
  </si>
  <si>
    <t>Jul2014-Oxic1</t>
  </si>
  <si>
    <t>Aug2014-Oxic1</t>
  </si>
  <si>
    <t>Oct2014-Oxic1</t>
  </si>
  <si>
    <t>Dec2014-Oxic1</t>
  </si>
  <si>
    <t>Nov2008-Oxic2</t>
  </si>
  <si>
    <t>Nov2013-Oxic2</t>
  </si>
  <si>
    <t>Jul2014-Oxic2</t>
  </si>
  <si>
    <t>Aug2014-Oxic2</t>
  </si>
  <si>
    <t>Oct2014-Oxic2</t>
  </si>
  <si>
    <t>Dec2014-Oxic2</t>
  </si>
  <si>
    <t>Nov2008-Interface</t>
  </si>
  <si>
    <t>Nov2013-Interface</t>
  </si>
  <si>
    <t>Jul2014-Interface</t>
  </si>
  <si>
    <t>Aug2014-Interface</t>
  </si>
  <si>
    <t>Oct2014-Interface</t>
  </si>
  <si>
    <t>Dec2014-Interface</t>
  </si>
  <si>
    <t>Nov2008-Anoxic1</t>
  </si>
  <si>
    <t>Nov2013-Anoxic1</t>
  </si>
  <si>
    <t>Oct2014-Anoxic1</t>
  </si>
  <si>
    <t>Dec2014-Anoxic1</t>
  </si>
  <si>
    <t>Nov2008-Anoxic2</t>
  </si>
  <si>
    <t>Nov2013-Anoxic2</t>
  </si>
  <si>
    <t>Oct2014-Anoxic2</t>
  </si>
  <si>
    <t>Dec2014-Anoxic2</t>
  </si>
  <si>
    <t>Nov2008-Anoxic3</t>
  </si>
  <si>
    <t>Nov2013-Anoxic3</t>
  </si>
  <si>
    <t>Oct2014-Anoxic3</t>
  </si>
  <si>
    <t>Dec2014-Anoxic3</t>
  </si>
  <si>
    <t>Log2
(Fold change)</t>
  </si>
  <si>
    <t>Ga0222650_100011976</t>
  </si>
  <si>
    <t xml:space="preserve">RNA-directed DNA polymerase (bacterial retron domain). </t>
  </si>
  <si>
    <t>Bacterial retron</t>
  </si>
  <si>
    <t>Abi mechanism</t>
  </si>
  <si>
    <t>Other R-M system genes</t>
  </si>
  <si>
    <t>Gene</t>
  </si>
  <si>
    <t>Incomplete subsystem genes</t>
  </si>
  <si>
    <t>Adenine-specific methyltransferase PglX (truncated)</t>
  </si>
  <si>
    <t>pglZ</t>
  </si>
  <si>
    <t>Ga0222657_10009271</t>
  </si>
  <si>
    <t>Ga0222657_1000927</t>
  </si>
  <si>
    <t>COG0696</t>
  </si>
  <si>
    <t>pfam08665</t>
  </si>
  <si>
    <t>Ga0207996_10005421</t>
  </si>
  <si>
    <t>Ga0208279_100053626</t>
  </si>
  <si>
    <t>Ga0208279_1000536</t>
  </si>
  <si>
    <t>Ga0208413_10000302</t>
  </si>
  <si>
    <t>Ga0208413_1000030</t>
  </si>
  <si>
    <t>Ga0208414_1000048149</t>
  </si>
  <si>
    <t>Ga0208414_1000048</t>
  </si>
  <si>
    <t>Ga0208648_10020671</t>
  </si>
  <si>
    <t>Ga0208648_1002067</t>
  </si>
  <si>
    <t>Ga0208768_10000202</t>
  </si>
  <si>
    <t>Ga0208768_1000020</t>
  </si>
  <si>
    <t>Ga0208771_100012055</t>
  </si>
  <si>
    <t>Ga0208771_1000120</t>
  </si>
  <si>
    <t>Ga0208900_10003801</t>
  </si>
  <si>
    <t>Ga0208900_1000380</t>
  </si>
  <si>
    <t>Ga0208902_100022139</t>
  </si>
  <si>
    <t>Ga0208902_1000221</t>
  </si>
  <si>
    <t>Ga0208903_10000352</t>
  </si>
  <si>
    <t>Ga0208903_1000035</t>
  </si>
  <si>
    <t>Ga0208905_100015139</t>
  </si>
  <si>
    <t>Ga0208905_1000151</t>
  </si>
  <si>
    <t>Ga0222627_10006181</t>
  </si>
  <si>
    <t>Ga0222627_1000618</t>
  </si>
  <si>
    <t>Ga0222632_10003032</t>
  </si>
  <si>
    <t>Ga0222632_1000303</t>
  </si>
  <si>
    <t>Ga0222633_10012271</t>
  </si>
  <si>
    <t>Ga0222633_1001227</t>
  </si>
  <si>
    <t>Ga0222635_100022234</t>
  </si>
  <si>
    <t>Ga0222635_1000222</t>
  </si>
  <si>
    <t>Ga0222636_100027634</t>
  </si>
  <si>
    <t>Ga0222636_1000276</t>
  </si>
  <si>
    <t>Ga0222638_100012434</t>
  </si>
  <si>
    <t>Ga0222638_1000124</t>
  </si>
  <si>
    <t>Ga0222639_100018934</t>
  </si>
  <si>
    <t>Ga0222639_1000189</t>
  </si>
  <si>
    <t>Ga0222641_10000351</t>
  </si>
  <si>
    <t>Ga0222641_1000035</t>
  </si>
  <si>
    <t>Ga0222642_10000052</t>
  </si>
  <si>
    <t>Ga0222642_1000005</t>
  </si>
  <si>
    <t>Ga0222651_10000202</t>
  </si>
  <si>
    <t>Ga0222651_1000020</t>
  </si>
  <si>
    <t>Ga0222653_1000005149</t>
  </si>
  <si>
    <t>Ga0222653_1000005</t>
  </si>
  <si>
    <t>Ga0222654_10000292</t>
  </si>
  <si>
    <t>Ga0222654_1000029</t>
  </si>
  <si>
    <t>Ga0222657_100036727</t>
  </si>
  <si>
    <t>Ga0222657_1000367</t>
  </si>
  <si>
    <t>Ga0222657_10016131</t>
  </si>
  <si>
    <t>Ga0222659_10000601</t>
  </si>
  <si>
    <t>Ga0222659_1000060</t>
  </si>
  <si>
    <t>Ga0222660_10000152</t>
  </si>
  <si>
    <t>Ga0222660_1000015</t>
  </si>
  <si>
    <t>Ga0222662_1000026149</t>
  </si>
  <si>
    <t>Ga0222662_1000026</t>
  </si>
  <si>
    <t>Ga0222663_10002921</t>
  </si>
  <si>
    <t>Ga0222663_100045618</t>
  </si>
  <si>
    <t>Ga0222663_1000456</t>
  </si>
  <si>
    <t>Ga0222665_10003711</t>
  </si>
  <si>
    <t>Ga0222665_1000371</t>
  </si>
  <si>
    <t>Ga0222666_100031828</t>
  </si>
  <si>
    <t>Ga0222666_100082616</t>
  </si>
  <si>
    <t>Ga0222666_1000826</t>
  </si>
  <si>
    <t>Ga0222668_1000013149</t>
  </si>
  <si>
    <t>Ga0222668_1000013</t>
  </si>
  <si>
    <t>Ga0222669_1000004149</t>
  </si>
  <si>
    <t>Ga0222669_1000004</t>
  </si>
  <si>
    <t>Ga0222669_10000871</t>
  </si>
  <si>
    <t>Ga0222671_10001112</t>
  </si>
  <si>
    <t>Ga0222671_1000111</t>
  </si>
  <si>
    <t>Ga0222671_10026271</t>
  </si>
  <si>
    <t>Ga0222671_1002627</t>
  </si>
  <si>
    <t>Ga0222672_10001992</t>
  </si>
  <si>
    <t>Ga0222672_1000199</t>
  </si>
  <si>
    <t>Ga0222672_10004671</t>
  </si>
  <si>
    <t>Ga0222674_1000019149</t>
  </si>
  <si>
    <t>Ga0222674_1000019</t>
  </si>
  <si>
    <t>Ga0222675_10000202</t>
  </si>
  <si>
    <t>Ga0222675_1000020</t>
  </si>
  <si>
    <t>Ga0222675_10004351</t>
  </si>
  <si>
    <t>Ga0222677_100020234</t>
  </si>
  <si>
    <t>Ga0222677_1000202</t>
  </si>
  <si>
    <t>Ga0222678_100008753</t>
  </si>
  <si>
    <t>Ga0222678_1000087</t>
  </si>
  <si>
    <t>Ga0222680_10001522</t>
  </si>
  <si>
    <t>Ga0222680_1000152</t>
  </si>
  <si>
    <t>Ga0222681_10001221</t>
  </si>
  <si>
    <t>Ga0222681_1000122</t>
  </si>
  <si>
    <t>Ga0222684_10001161</t>
  </si>
  <si>
    <t>Ga0222684_1000116</t>
  </si>
  <si>
    <t>Ga0222686_1000007149</t>
  </si>
  <si>
    <t>Ga0222686_1000007</t>
  </si>
  <si>
    <t>Ga0222687_1000005149</t>
  </si>
  <si>
    <t>Ga0222687_1000005</t>
  </si>
  <si>
    <t>Ga0222689_1000021149</t>
  </si>
  <si>
    <t>Ga0222689_1000021</t>
  </si>
  <si>
    <t>Ga0222690_10000222</t>
  </si>
  <si>
    <t>Ga0222690_1000022</t>
  </si>
  <si>
    <t>Ga0222690_10001611</t>
  </si>
  <si>
    <t>Ga0222696_100029034</t>
  </si>
  <si>
    <t>Ga0222696_1000290</t>
  </si>
  <si>
    <t>Ga0222696_10005281</t>
  </si>
  <si>
    <t>Ga0222698_10000962</t>
  </si>
  <si>
    <t>Ga0222698_1000096</t>
  </si>
  <si>
    <t>Ga0222699_1000015149</t>
  </si>
  <si>
    <t>Ga0222699_1000015</t>
  </si>
  <si>
    <t>Ga0222701_10006301</t>
  </si>
  <si>
    <t>Ga0222701_1000630</t>
  </si>
  <si>
    <t>Ga0222702_1000009149</t>
  </si>
  <si>
    <t>Ga0222702_1000009</t>
  </si>
  <si>
    <t>Ga0222710_1000010149</t>
  </si>
  <si>
    <t>Ga0222710_1000010</t>
  </si>
  <si>
    <t>Ga0302062_1000692</t>
  </si>
  <si>
    <t>Ga0302062_100069</t>
  </si>
  <si>
    <t>Ga0302064_10006616</t>
  </si>
  <si>
    <t>Ga0302064_100066</t>
  </si>
  <si>
    <t>Ga0307929_100075134</t>
  </si>
  <si>
    <t>Ga0307929_1000751</t>
  </si>
  <si>
    <t>Ga0207996_10005427</t>
  </si>
  <si>
    <t>ATP-dependent Lon protease</t>
  </si>
  <si>
    <t>Ga0222657_10009272</t>
  </si>
  <si>
    <t>Ga0222663_10002927</t>
  </si>
  <si>
    <t>Ga0222666_100031822</t>
  </si>
  <si>
    <t>Ga0222669_10000877</t>
  </si>
  <si>
    <t>Ga0222672_10004677</t>
  </si>
  <si>
    <t>Ga0222675_10004357</t>
  </si>
  <si>
    <t>Ga0222689_10014543</t>
  </si>
  <si>
    <t>Ga0222689_1001454</t>
  </si>
  <si>
    <t>Ga0222690_10001617</t>
  </si>
  <si>
    <t>Ga0222696_10005287</t>
  </si>
  <si>
    <t>Ga0307929_100191413</t>
  </si>
  <si>
    <t>COG1002</t>
  </si>
  <si>
    <t>COG4930</t>
  </si>
  <si>
    <t>pfam02384</t>
  </si>
  <si>
    <t>EC:3.4.21.53</t>
  </si>
  <si>
    <t>KO:K01338</t>
  </si>
  <si>
    <t>pfam13337</t>
  </si>
  <si>
    <t>pfam16565</t>
  </si>
  <si>
    <t>3300022838_5</t>
  </si>
  <si>
    <t>3300023295_4</t>
  </si>
  <si>
    <t>3300023501_3</t>
  </si>
  <si>
    <t>3300022844_3</t>
  </si>
  <si>
    <t>3300022854_5</t>
  </si>
  <si>
    <t>3300022860_5</t>
  </si>
  <si>
    <t>3300022846_5</t>
  </si>
  <si>
    <t>3300023299_4</t>
  </si>
  <si>
    <t>3300023429_4</t>
  </si>
  <si>
    <t>3300023298_7</t>
  </si>
  <si>
    <t>3300022887_4</t>
  </si>
  <si>
    <t>3300022866_9</t>
  </si>
  <si>
    <t>3300022836_9</t>
  </si>
  <si>
    <t>3300022842_9</t>
  </si>
  <si>
    <t>3300022847_9</t>
  </si>
  <si>
    <t>3300023239_8</t>
  </si>
  <si>
    <t>3300022885_12</t>
  </si>
  <si>
    <t>3300022865_7</t>
  </si>
  <si>
    <t>3300022856_3</t>
  </si>
  <si>
    <t>3300022848_5</t>
  </si>
  <si>
    <t>3300028289_1</t>
  </si>
  <si>
    <t>3300025601_8</t>
  </si>
  <si>
    <t>3300025513_11</t>
  </si>
  <si>
    <t>3300025603_17</t>
  </si>
  <si>
    <t>3300025628_11</t>
  </si>
  <si>
    <t>3300025502_14</t>
  </si>
  <si>
    <t>3300025642_19</t>
  </si>
  <si>
    <t>3300025649_16</t>
  </si>
  <si>
    <t>3300025661_8</t>
  </si>
  <si>
    <t>Type II restriction/modification system DNA methylase subunit YeeA</t>
  </si>
  <si>
    <t>Hypothetical protein</t>
  </si>
  <si>
    <t>Ga0222669_10000876</t>
  </si>
  <si>
    <t>Ga0222663_10002926</t>
  </si>
  <si>
    <t>Ga0222672_10004676</t>
  </si>
  <si>
    <t>Ga0222690_10001616</t>
  </si>
  <si>
    <t>Ga0222696_10005286</t>
  </si>
  <si>
    <t>Ga0222675_10004356</t>
  </si>
  <si>
    <t>Ga0222666_100031823</t>
  </si>
  <si>
    <t>Ga0207996_10005426</t>
  </si>
  <si>
    <t>Ga0307929_100191414</t>
  </si>
  <si>
    <t>at contig end</t>
  </si>
  <si>
    <t>adjacent to a transposase at contig end</t>
  </si>
  <si>
    <t>adjacent to a transposase</t>
  </si>
  <si>
    <t>drmD</t>
  </si>
  <si>
    <t>SNF2 family DNA or RNA helicase</t>
  </si>
  <si>
    <t>Ga0207996_100054215</t>
  </si>
  <si>
    <t>SNF2 family DNA or RNA helicase/ERCC4-related helicase</t>
  </si>
  <si>
    <t>Ga0207996_1008297</t>
  </si>
  <si>
    <t>Ga0207996_10082971</t>
  </si>
  <si>
    <t>Ga0222633_1002265</t>
  </si>
  <si>
    <t>Ga0222633_10022655</t>
  </si>
  <si>
    <t>Ga0222663_100029215</t>
  </si>
  <si>
    <t>Ga0222663_1000406</t>
  </si>
  <si>
    <t>Ga0222663_10004069</t>
  </si>
  <si>
    <t>Ga0222663_1001603</t>
  </si>
  <si>
    <t>Ga0222663_10016032</t>
  </si>
  <si>
    <t>Ga0222666_100031814</t>
  </si>
  <si>
    <t>Ga0222666_1002597</t>
  </si>
  <si>
    <t>Ga0222666_10025972</t>
  </si>
  <si>
    <t>Ga0222669_100008715</t>
  </si>
  <si>
    <t>Ga0222672_1000241</t>
  </si>
  <si>
    <t>Ga0222672_100024115</t>
  </si>
  <si>
    <t>Ga0222675_1000254</t>
  </si>
  <si>
    <t>Ga0222675_100025416</t>
  </si>
  <si>
    <t>Ga0222689_1001109</t>
  </si>
  <si>
    <t>Ga0222689_10011092</t>
  </si>
  <si>
    <t>Ga0222690_1000136</t>
  </si>
  <si>
    <t>Ga0222690_100013615</t>
  </si>
  <si>
    <t>Ga0222690_100016115</t>
  </si>
  <si>
    <t>Ga0222690_1001912</t>
  </si>
  <si>
    <t>Ga0222690_10019122</t>
  </si>
  <si>
    <t>COG0553</t>
  </si>
  <si>
    <t>COG1111</t>
  </si>
  <si>
    <t>pfam00270</t>
  </si>
  <si>
    <t>3300022825_3</t>
  </si>
  <si>
    <t>Ga0222626_10005613</t>
  </si>
  <si>
    <t>Ga0222626_1000561</t>
  </si>
  <si>
    <t>Ga0222636_10004753</t>
  </si>
  <si>
    <t>Ga0222636_1000475</t>
  </si>
  <si>
    <t>Ga0222638_100023021</t>
  </si>
  <si>
    <t>Ga0222638_1000230</t>
  </si>
  <si>
    <t>Ga0222639_100037321</t>
  </si>
  <si>
    <t>Ga0222639_1000373</t>
  </si>
  <si>
    <t>Ga0222642_10001063</t>
  </si>
  <si>
    <t>Ga0222642_1000106</t>
  </si>
  <si>
    <t>Ga0222654_10001096</t>
  </si>
  <si>
    <t>Ga0222654_1000109</t>
  </si>
  <si>
    <t>Ga0222654_100061921</t>
  </si>
  <si>
    <t>Ga0222654_1000619</t>
  </si>
  <si>
    <t>Ga0222657_100044221</t>
  </si>
  <si>
    <t>Ga0222657_1000442</t>
  </si>
  <si>
    <t>Ga0222657_100069119</t>
  </si>
  <si>
    <t>Ga0222657_1000691</t>
  </si>
  <si>
    <t>Ga0222660_100013033</t>
  </si>
  <si>
    <t>Ga0222660_1000130</t>
  </si>
  <si>
    <t>Ga0222660_100038921</t>
  </si>
  <si>
    <t>Ga0222660_1000389</t>
  </si>
  <si>
    <t>Ga0222662_1000007131</t>
  </si>
  <si>
    <t>Ga0222662_1000007</t>
  </si>
  <si>
    <t>Ga0222662_100078021</t>
  </si>
  <si>
    <t>Ga0222662_1000780</t>
  </si>
  <si>
    <t>Ga0222663_100033021</t>
  </si>
  <si>
    <t>Ga0222663_1000330</t>
  </si>
  <si>
    <t>Ga0222663_10004284</t>
  </si>
  <si>
    <t>Ga0222663_1000428</t>
  </si>
  <si>
    <t>Ga0222665_100058621</t>
  </si>
  <si>
    <t>Ga0222665_1000586</t>
  </si>
  <si>
    <t>Ga0222666_100050521</t>
  </si>
  <si>
    <t>Ga0222666_1000505</t>
  </si>
  <si>
    <t>Ga0222666_10007203</t>
  </si>
  <si>
    <t>Ga0222666_1000720</t>
  </si>
  <si>
    <t>Ga0222668_100007377</t>
  </si>
  <si>
    <t>Ga0222668_1000073</t>
  </si>
  <si>
    <t>Ga0222668_100061321</t>
  </si>
  <si>
    <t>Ga0222668_1000613</t>
  </si>
  <si>
    <t>Ga0222669_100002777</t>
  </si>
  <si>
    <t>Ga0222669_1000027</t>
  </si>
  <si>
    <t>Ga0222669_10001833</t>
  </si>
  <si>
    <t>Ga0222669_1000183</t>
  </si>
  <si>
    <t>Ga0222671_100023621</t>
  </si>
  <si>
    <t>Ga0222671_1000236</t>
  </si>
  <si>
    <t>Ga0222671_10003513</t>
  </si>
  <si>
    <t>Ga0222671_1000351</t>
  </si>
  <si>
    <t>Ga0222674_100029621</t>
  </si>
  <si>
    <t>Ga0222674_1000296</t>
  </si>
  <si>
    <t>Ga0222674_100036818</t>
  </si>
  <si>
    <t>Ga0222674_1000368</t>
  </si>
  <si>
    <t>Ga0222675_100031521</t>
  </si>
  <si>
    <t>Ga0222675_1000315</t>
  </si>
  <si>
    <t>Ga0222675_100049519</t>
  </si>
  <si>
    <t>Ga0222675_1000495</t>
  </si>
  <si>
    <t>Ga0222678_100037121</t>
  </si>
  <si>
    <t>Ga0222678_1000371</t>
  </si>
  <si>
    <t>Ga0222681_100022321</t>
  </si>
  <si>
    <t>Ga0222681_1000223</t>
  </si>
  <si>
    <t>Ga0222684_10001113</t>
  </si>
  <si>
    <t>Ga0222684_1000111</t>
  </si>
  <si>
    <t>Ga0222686_100024521</t>
  </si>
  <si>
    <t>Ga0222686_1000245</t>
  </si>
  <si>
    <t>Ga0222686_10003383</t>
  </si>
  <si>
    <t>Ga0222686_1000338</t>
  </si>
  <si>
    <t>Ga0222687_100013921</t>
  </si>
  <si>
    <t>Ga0222687_1000139</t>
  </si>
  <si>
    <t>Ga0222687_10002473</t>
  </si>
  <si>
    <t>Ga0222687_1000247</t>
  </si>
  <si>
    <t>Ga0222689_10002333</t>
  </si>
  <si>
    <t>Ga0222689_1000233</t>
  </si>
  <si>
    <t>Ga0222689_10003183</t>
  </si>
  <si>
    <t>Ga0222689_1000318</t>
  </si>
  <si>
    <t>Ga0222690_100018221</t>
  </si>
  <si>
    <t>Ga0222690_1000182</t>
  </si>
  <si>
    <t>Ga0222690_100026519</t>
  </si>
  <si>
    <t>Ga0222690_1000265</t>
  </si>
  <si>
    <t>Ga0222696_10004303</t>
  </si>
  <si>
    <t>Ga0222696_1000430</t>
  </si>
  <si>
    <t>Ga0222698_100024021</t>
  </si>
  <si>
    <t>Ga0222698_1000240</t>
  </si>
  <si>
    <t>Ga0222699_100028721</t>
  </si>
  <si>
    <t>Ga0222699_1000287</t>
  </si>
  <si>
    <t>Ga0222699_100030919</t>
  </si>
  <si>
    <t>Ga0222699_1000309</t>
  </si>
  <si>
    <t>Ga0222702_100012921</t>
  </si>
  <si>
    <t>Ga0222702_1000129</t>
  </si>
  <si>
    <t>Ga0222702_10005756</t>
  </si>
  <si>
    <t>Ga0222702_1000575</t>
  </si>
  <si>
    <t>Ga0222710_10000273</t>
  </si>
  <si>
    <t>Ga0222710_1000027</t>
  </si>
  <si>
    <t>Reverse transcriptase (RNA-dependent DNA polymerase)</t>
  </si>
  <si>
    <t>pfam00078</t>
  </si>
  <si>
    <t>3300023249_7</t>
  </si>
  <si>
    <t>3300023262_5</t>
  </si>
  <si>
    <t>3300022864_6</t>
  </si>
  <si>
    <t>3300022882_6</t>
  </si>
  <si>
    <t>RT</t>
  </si>
  <si>
    <t>RT, reverse transcriptase</t>
  </si>
  <si>
    <r>
      <t xml:space="preserve">BH-adjusted </t>
    </r>
    <r>
      <rPr>
        <b/>
        <i/>
        <sz val="10"/>
        <rFont val="Times New Roman"/>
        <family val="1"/>
      </rPr>
      <t>P</t>
    </r>
    <r>
      <rPr>
        <b/>
        <sz val="10"/>
        <rFont val="Times New Roman"/>
        <family val="1"/>
      </rPr>
      <t>-values</t>
    </r>
  </si>
  <si>
    <r>
      <t>Type 1 (</t>
    </r>
    <r>
      <rPr>
        <i/>
        <sz val="10"/>
        <color theme="1"/>
        <rFont val="Times New Roman"/>
        <family val="1"/>
      </rPr>
      <t>brxA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brxB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brxC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pglX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brxL</t>
    </r>
    <r>
      <rPr>
        <sz val="10"/>
        <color theme="1"/>
        <rFont val="Times New Roman"/>
        <family val="1"/>
      </rPr>
      <t>)*</t>
    </r>
  </si>
  <si>
    <t>Other subsystem genes</t>
  </si>
  <si>
    <r>
      <t>IMG gene ID</t>
    </r>
    <r>
      <rPr>
        <b/>
        <vertAlign val="superscript"/>
        <sz val="10"/>
        <color theme="1"/>
        <rFont val="Times New Roman"/>
        <family val="1"/>
      </rPr>
      <t>B</t>
    </r>
  </si>
  <si>
    <r>
      <t>Protein name</t>
    </r>
    <r>
      <rPr>
        <b/>
        <vertAlign val="superscript"/>
        <sz val="10"/>
        <color theme="1"/>
        <rFont val="Times New Roman"/>
        <family val="1"/>
      </rPr>
      <t>C</t>
    </r>
  </si>
  <si>
    <r>
      <t xml:space="preserve">Oxic </t>
    </r>
    <r>
      <rPr>
        <b/>
        <i/>
        <sz val="10"/>
        <rFont val="Times New Roman"/>
        <family val="1"/>
      </rPr>
      <t>vs</t>
    </r>
    <r>
      <rPr>
        <b/>
        <sz val="10"/>
        <rFont val="Times New Roman"/>
        <family val="1"/>
      </rPr>
      <t xml:space="preserve"> Anoxic</t>
    </r>
    <r>
      <rPr>
        <b/>
        <vertAlign val="superscript"/>
        <sz val="10"/>
        <rFont val="Times New Roman"/>
        <family val="1"/>
      </rPr>
      <t>D</t>
    </r>
  </si>
  <si>
    <r>
      <t xml:space="preserve">Oxic </t>
    </r>
    <r>
      <rPr>
        <b/>
        <i/>
        <sz val="10"/>
        <rFont val="Times New Roman"/>
        <family val="1"/>
      </rPr>
      <t>vs</t>
    </r>
    <r>
      <rPr>
        <b/>
        <sz val="10"/>
        <rFont val="Times New Roman"/>
        <family val="1"/>
      </rPr>
      <t xml:space="preserve"> Interface</t>
    </r>
    <r>
      <rPr>
        <b/>
        <vertAlign val="superscript"/>
        <sz val="10"/>
        <rFont val="Times New Roman"/>
        <family val="1"/>
      </rPr>
      <t>D</t>
    </r>
  </si>
  <si>
    <r>
      <t>Gene relative coverage in metagenomes from different time periods and lake depths</t>
    </r>
    <r>
      <rPr>
        <b/>
        <vertAlign val="superscript"/>
        <sz val="10"/>
        <rFont val="Times New Roman"/>
        <family val="1"/>
      </rPr>
      <t>E</t>
    </r>
  </si>
  <si>
    <r>
      <t>IMG bin ID</t>
    </r>
    <r>
      <rPr>
        <b/>
        <vertAlign val="superscript"/>
        <sz val="10"/>
        <color theme="1"/>
        <rFont val="Times New Roman"/>
        <family val="1"/>
      </rPr>
      <t>A</t>
    </r>
  </si>
  <si>
    <r>
      <t>IMG scaffold ID</t>
    </r>
    <r>
      <rPr>
        <b/>
        <vertAlign val="superscript"/>
        <sz val="10"/>
        <color theme="1"/>
        <rFont val="Times New Roman"/>
        <family val="1"/>
      </rPr>
      <t>B</t>
    </r>
  </si>
  <si>
    <r>
      <t>IMG gene ID</t>
    </r>
    <r>
      <rPr>
        <b/>
        <vertAlign val="superscript"/>
        <sz val="10"/>
        <color theme="1"/>
        <rFont val="Times New Roman"/>
        <family val="1"/>
      </rPr>
      <t>C</t>
    </r>
  </si>
  <si>
    <r>
      <t>Pfam</t>
    </r>
    <r>
      <rPr>
        <b/>
        <vertAlign val="superscript"/>
        <sz val="10"/>
        <color theme="1"/>
        <rFont val="Times New Roman"/>
        <family val="1"/>
      </rPr>
      <t>F</t>
    </r>
  </si>
  <si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IMG scaffold ID is the MAG contig ID.</t>
    </r>
  </si>
  <si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IMG gene ID is the locus tag of a MAG gene. Genes from the same MAG are shown together.</t>
    </r>
  </si>
  <si>
    <r>
      <t>BREX system gene</t>
    </r>
    <r>
      <rPr>
        <b/>
        <vertAlign val="superscript"/>
        <sz val="10"/>
        <color theme="1"/>
        <rFont val="Times New Roman"/>
        <family val="1"/>
      </rPr>
      <t>D</t>
    </r>
  </si>
  <si>
    <r>
      <t>IMG gene annotation</t>
    </r>
    <r>
      <rPr>
        <b/>
        <vertAlign val="superscript"/>
        <sz val="10"/>
        <color theme="1"/>
        <rFont val="Times New Roman"/>
        <family val="1"/>
      </rPr>
      <t>E</t>
    </r>
  </si>
  <si>
    <r>
      <t>COG</t>
    </r>
    <r>
      <rPr>
        <b/>
        <vertAlign val="superscript"/>
        <sz val="10"/>
        <color theme="1"/>
        <rFont val="Times New Roman"/>
        <family val="1"/>
      </rPr>
      <t>F</t>
    </r>
  </si>
  <si>
    <r>
      <t>Pfam</t>
    </r>
    <r>
      <rPr>
        <b/>
        <vertAlign val="superscript"/>
        <sz val="10"/>
        <color theme="1"/>
        <rFont val="Times New Roman"/>
        <family val="1"/>
      </rPr>
      <t>G</t>
    </r>
  </si>
  <si>
    <r>
      <t>EC</t>
    </r>
    <r>
      <rPr>
        <b/>
        <vertAlign val="superscript"/>
        <sz val="10"/>
        <color theme="1"/>
        <rFont val="Times New Roman"/>
        <family val="1"/>
      </rPr>
      <t>H</t>
    </r>
  </si>
  <si>
    <r>
      <t>KO</t>
    </r>
    <r>
      <rPr>
        <b/>
        <vertAlign val="superscript"/>
        <sz val="10"/>
        <color theme="1"/>
        <rFont val="Times New Roman"/>
        <family val="1"/>
      </rPr>
      <t>I</t>
    </r>
  </si>
  <si>
    <r>
      <rPr>
        <b/>
        <i/>
        <sz val="10"/>
        <color theme="1"/>
        <rFont val="Times New Roman"/>
        <family val="1"/>
      </rPr>
      <t>pglX</t>
    </r>
    <r>
      <rPr>
        <b/>
        <sz val="10"/>
        <color theme="1"/>
        <rFont val="Times New Roman"/>
        <family val="1"/>
      </rPr>
      <t xml:space="preserve"> gene position on contig</t>
    </r>
    <r>
      <rPr>
        <b/>
        <vertAlign val="superscript"/>
        <sz val="10"/>
        <color theme="1"/>
        <rFont val="Times New Roman"/>
        <family val="1"/>
      </rPr>
      <t>J</t>
    </r>
  </si>
  <si>
    <r>
      <rPr>
        <vertAlign val="super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 xml:space="preserve"> Genes were auto-annotated by IMG annotation pipeline.</t>
    </r>
  </si>
  <si>
    <r>
      <rPr>
        <vertAlign val="superscript"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 xml:space="preserve"> COG0696 - Phosphoglycerate mutase (BPG-independent, AlkP superfamily); COG1002 - Type II restriction/modification system, DNA methylase subunit YeeA; COG4930 - Predicted ATP-dependent Lon-type protease</t>
    </r>
  </si>
  <si>
    <r>
      <rPr>
        <vertAlign val="superscript"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 xml:space="preserve"> Pfam02384 - N-6 DNA Methylase; Pfam08665 - PglZ domain; Pfam13337 - Putative ATP-dependent Lon protease; Pfam16565 - Phospholipase D-like domain at C-terminus of MIT</t>
    </r>
  </si>
  <si>
    <r>
      <rPr>
        <vertAlign val="superscript"/>
        <sz val="10"/>
        <color theme="1"/>
        <rFont val="Times New Roman"/>
        <family val="1"/>
      </rPr>
      <t>H</t>
    </r>
    <r>
      <rPr>
        <sz val="10"/>
        <color theme="1"/>
        <rFont val="Times New Roman"/>
        <family val="1"/>
      </rPr>
      <t xml:space="preserve"> EC:3.4.21.53 - Endopeptidase La.</t>
    </r>
  </si>
  <si>
    <r>
      <rPr>
        <vertAlign val="superscript"/>
        <sz val="10"/>
        <color theme="1"/>
        <rFont val="Times New Roman"/>
        <family val="1"/>
      </rPr>
      <t>I</t>
    </r>
    <r>
      <rPr>
        <sz val="10"/>
        <color theme="1"/>
        <rFont val="Times New Roman"/>
        <family val="1"/>
      </rPr>
      <t xml:space="preserve"> KO:K01338 - Lon; ATP-dependent Lon protease [EC:3.4.21.53]</t>
    </r>
  </si>
  <si>
    <r>
      <rPr>
        <vertAlign val="superscript"/>
        <sz val="10"/>
        <color theme="1"/>
        <rFont val="Times New Roman"/>
        <family val="1"/>
      </rPr>
      <t>J</t>
    </r>
    <r>
      <rPr>
        <sz val="10"/>
        <color theme="1"/>
        <rFont val="Times New Roman"/>
        <family val="1"/>
      </rPr>
      <t xml:space="preserve"> The </t>
    </r>
    <r>
      <rPr>
        <i/>
        <sz val="10"/>
        <color theme="1"/>
        <rFont val="Times New Roman"/>
        <family val="1"/>
      </rPr>
      <t>pglX</t>
    </r>
    <r>
      <rPr>
        <sz val="10"/>
        <color theme="1"/>
        <rFont val="Times New Roman"/>
        <family val="1"/>
      </rPr>
      <t xml:space="preserve"> genes were identified at or near the contig ends. In cases where the </t>
    </r>
    <r>
      <rPr>
        <i/>
        <sz val="10"/>
        <color theme="1"/>
        <rFont val="Times New Roman"/>
        <family val="1"/>
      </rPr>
      <t>pglX</t>
    </r>
    <r>
      <rPr>
        <sz val="10"/>
        <color theme="1"/>
        <rFont val="Times New Roman"/>
        <family val="1"/>
      </rPr>
      <t xml:space="preserve"> gene was present near contig end, it was usually adjacent to a transposase, which was at contig end.</t>
    </r>
  </si>
  <si>
    <r>
      <t>DISARM gene</t>
    </r>
    <r>
      <rPr>
        <b/>
        <vertAlign val="superscript"/>
        <sz val="10"/>
        <color theme="1"/>
        <rFont val="Times New Roman"/>
        <family val="1"/>
      </rPr>
      <t>D</t>
    </r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IMG bin IDs refer to MAG bin numbers on IMG, with the numbers preceeding the '_' symbol representing the IMG genome ID of the metagenome from which a MAG was generated. </t>
    </r>
  </si>
  <si>
    <r>
      <rPr>
        <vertAlign val="superscript"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 xml:space="preserve"> COG0553 - Superfamily II DNA or RNA helicase, SNF2 family; COG1111 - ERCC4-related helicase</t>
    </r>
  </si>
  <si>
    <r>
      <rPr>
        <vertAlign val="superscript"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 xml:space="preserve"> Pfam00270 - DEAD/DEAH box helicase</t>
    </r>
  </si>
  <si>
    <r>
      <t>Retron homolog</t>
    </r>
    <r>
      <rPr>
        <b/>
        <vertAlign val="superscript"/>
        <sz val="10"/>
        <color theme="1"/>
        <rFont val="Times New Roman"/>
        <family val="1"/>
      </rPr>
      <t>D</t>
    </r>
  </si>
  <si>
    <t>3300022855_5</t>
  </si>
  <si>
    <t>3300022857_10</t>
  </si>
  <si>
    <t>3300022884_6</t>
  </si>
  <si>
    <t>3300022828_1</t>
  </si>
  <si>
    <t>3300023234_6</t>
  </si>
  <si>
    <t>3300023236_6</t>
  </si>
  <si>
    <t>3300023244_5</t>
  </si>
  <si>
    <t>3300023434_6</t>
  </si>
  <si>
    <t>3300025433_11</t>
  </si>
  <si>
    <t>3300025698_9</t>
  </si>
  <si>
    <t>3300028221_1</t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IMG bin IDs refer to MAG bin numbers on IMG, with the numbers preceeding the '_' symbol representing the IMG genome ID of the metagenome from which a MAG was generated.</t>
    </r>
  </si>
  <si>
    <r>
      <rPr>
        <vertAlign val="superscript"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 xml:space="preserve"> Pfam00078 - Reverse transcriptase (RNA-dependent DNA polymerase)</t>
    </r>
  </si>
  <si>
    <r>
      <rPr>
        <vertAlign val="superscript"/>
        <sz val="10"/>
        <rFont val="Times New Roman"/>
        <family val="1"/>
      </rPr>
      <t>B</t>
    </r>
    <r>
      <rPr>
        <sz val="10"/>
        <rFont val="Times New Roman"/>
        <family val="1"/>
      </rPr>
      <t xml:space="preserve"> IMG gene IDs are gene locus tags of MAG genes on IMG.</t>
    </r>
  </si>
  <si>
    <r>
      <rPr>
        <vertAlign val="superscript"/>
        <sz val="10"/>
        <rFont val="Times New Roman"/>
        <family val="1"/>
      </rPr>
      <t>E</t>
    </r>
    <r>
      <rPr>
        <sz val="10"/>
        <rFont val="Times New Roman"/>
        <family val="1"/>
      </rPr>
      <t xml:space="preserve"> Gene relative coverages are shown here for comparison. Statistical analyses were performed based on gene coverages and not gene relative coverages.</t>
    </r>
  </si>
  <si>
    <r>
      <rPr>
        <vertAlign val="superscript"/>
        <sz val="10"/>
        <rFont val="Times New Roman"/>
        <family val="1"/>
      </rPr>
      <t>B</t>
    </r>
    <r>
      <rPr>
        <sz val="10"/>
        <rFont val="Times New Roman"/>
        <family val="1"/>
      </rPr>
      <t xml:space="preserve"> IMG gene IDs are gene locus tags of MAG genes on IMG.</t>
    </r>
    <r>
      <rPr>
        <vertAlign val="superscript"/>
        <sz val="10"/>
        <color theme="1"/>
        <rFont val="Times New Roman"/>
        <family val="1"/>
      </rPr>
      <t/>
    </r>
  </si>
  <si>
    <r>
      <rPr>
        <b/>
        <sz val="11"/>
        <color theme="1"/>
        <rFont val="Times New Roman"/>
        <family val="1"/>
      </rPr>
      <t>Additional file 7: Dataset S6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 xml:space="preserve">Ca. </t>
    </r>
    <r>
      <rPr>
        <sz val="11"/>
        <color theme="1"/>
        <rFont val="Times New Roman"/>
        <family val="1"/>
      </rPr>
      <t>Regnicoccus frigidus defence genes.</t>
    </r>
  </si>
  <si>
    <t>MAG-AL1 defence genes</t>
  </si>
  <si>
    <t>MAG-AL2 defence genes</t>
  </si>
  <si>
    <r>
      <t xml:space="preserve">Other </t>
    </r>
    <r>
      <rPr>
        <sz val="11"/>
        <color theme="1"/>
        <rFont val="Times New Roman"/>
        <family val="1"/>
      </rPr>
      <t>MAGs-BREX</t>
    </r>
  </si>
  <si>
    <r>
      <t xml:space="preserve">Other </t>
    </r>
    <r>
      <rPr>
        <sz val="11"/>
        <color theme="1"/>
        <rFont val="Times New Roman"/>
        <family val="1"/>
      </rPr>
      <t>MAGs-DISARM</t>
    </r>
  </si>
  <si>
    <r>
      <t xml:space="preserve">Other </t>
    </r>
    <r>
      <rPr>
        <sz val="11"/>
        <color theme="1"/>
        <rFont val="Times New Roman"/>
        <family val="1"/>
      </rPr>
      <t>MAGs-Retron</t>
    </r>
  </si>
  <si>
    <r>
      <t>MAG-AL1 contig number</t>
    </r>
    <r>
      <rPr>
        <b/>
        <vertAlign val="superscript"/>
        <sz val="10"/>
        <color theme="1"/>
        <rFont val="Times New Roman"/>
        <family val="1"/>
      </rPr>
      <t>A</t>
    </r>
  </si>
  <si>
    <r>
      <t xml:space="preserve">* MAG-AL1 BREX type I system contained truncated sequences of </t>
    </r>
    <r>
      <rPr>
        <i/>
        <sz val="10"/>
        <rFont val="Times New Roman"/>
        <family val="1"/>
      </rPr>
      <t>pglX</t>
    </r>
    <r>
      <rPr>
        <sz val="10"/>
        <rFont val="Times New Roman"/>
        <family val="1"/>
      </rPr>
      <t xml:space="preserve"> (core gene) and </t>
    </r>
    <r>
      <rPr>
        <i/>
        <sz val="10"/>
        <rFont val="Times New Roman"/>
        <family val="1"/>
      </rPr>
      <t>brxL</t>
    </r>
    <r>
      <rPr>
        <sz val="10"/>
        <rFont val="Times New Roman"/>
        <family val="1"/>
      </rPr>
      <t xml:space="preserve"> and did not include </t>
    </r>
    <r>
      <rPr>
        <i/>
        <sz val="10"/>
        <rFont val="Times New Roman"/>
        <family val="1"/>
      </rPr>
      <t>pglZ</t>
    </r>
    <r>
      <rPr>
        <sz val="10"/>
        <rFont val="Times New Roman"/>
        <family val="1"/>
      </rPr>
      <t xml:space="preserve"> (core gene). However, complete sequences of </t>
    </r>
    <r>
      <rPr>
        <i/>
        <sz val="10"/>
        <rFont val="Times New Roman"/>
        <family val="1"/>
      </rPr>
      <t>pglZ</t>
    </r>
    <r>
      <rPr>
        <sz val="10"/>
        <rFont val="Times New Roman"/>
        <family val="1"/>
      </rPr>
      <t xml:space="preserve"> and </t>
    </r>
    <r>
      <rPr>
        <i/>
        <sz val="10"/>
        <rFont val="Times New Roman"/>
        <family val="1"/>
      </rPr>
      <t>brxL</t>
    </r>
    <r>
      <rPr>
        <sz val="10"/>
        <rFont val="Times New Roman"/>
        <family val="1"/>
      </rPr>
      <t xml:space="preserve"> and additional truncated </t>
    </r>
    <r>
      <rPr>
        <i/>
        <sz val="10"/>
        <rFont val="Times New Roman"/>
        <family val="1"/>
      </rPr>
      <t>pglX</t>
    </r>
    <r>
      <rPr>
        <sz val="10"/>
        <rFont val="Times New Roman"/>
        <family val="1"/>
      </rPr>
      <t xml:space="preserve"> genes were identified in other </t>
    </r>
    <r>
      <rPr>
        <i/>
        <sz val="10"/>
        <rFont val="Times New Roman"/>
        <family val="1"/>
      </rPr>
      <t xml:space="preserve">Ca. </t>
    </r>
    <r>
      <rPr>
        <sz val="10"/>
        <rFont val="Times New Roman"/>
        <family val="1"/>
      </rPr>
      <t>Regnicoccus frigidus MAGs (see ahead "Other</t>
    </r>
    <r>
      <rPr>
        <sz val="10"/>
        <rFont val="Times New Roman"/>
        <family val="1"/>
      </rPr>
      <t xml:space="preserve"> MAGs-BREX" sheet).</t>
    </r>
  </si>
  <si>
    <r>
      <t>MAG-AL2 contig number</t>
    </r>
    <r>
      <rPr>
        <b/>
        <vertAlign val="superscript"/>
        <sz val="10"/>
        <color theme="1"/>
        <rFont val="Times New Roman"/>
        <family val="1"/>
      </rPr>
      <t>A</t>
    </r>
  </si>
  <si>
    <r>
      <t xml:space="preserve">* MAG-AL2 BREX type I system contained truncated sequences of </t>
    </r>
    <r>
      <rPr>
        <i/>
        <sz val="10"/>
        <rFont val="Times New Roman"/>
        <family val="1"/>
      </rPr>
      <t>pglX</t>
    </r>
    <r>
      <rPr>
        <sz val="10"/>
        <rFont val="Times New Roman"/>
        <family val="1"/>
      </rPr>
      <t xml:space="preserve"> (core gene) and </t>
    </r>
    <r>
      <rPr>
        <i/>
        <sz val="10"/>
        <rFont val="Times New Roman"/>
        <family val="1"/>
      </rPr>
      <t>brxL</t>
    </r>
    <r>
      <rPr>
        <sz val="10"/>
        <rFont val="Times New Roman"/>
        <family val="1"/>
      </rPr>
      <t xml:space="preserve"> and did not include </t>
    </r>
    <r>
      <rPr>
        <i/>
        <sz val="10"/>
        <rFont val="Times New Roman"/>
        <family val="1"/>
      </rPr>
      <t>pglZ</t>
    </r>
    <r>
      <rPr>
        <sz val="10"/>
        <rFont val="Times New Roman"/>
        <family val="1"/>
      </rPr>
      <t xml:space="preserve"> (core gene). However, complete sequences of </t>
    </r>
    <r>
      <rPr>
        <i/>
        <sz val="10"/>
        <rFont val="Times New Roman"/>
        <family val="1"/>
      </rPr>
      <t>pglZ</t>
    </r>
    <r>
      <rPr>
        <sz val="10"/>
        <rFont val="Times New Roman"/>
        <family val="1"/>
      </rPr>
      <t xml:space="preserve"> and </t>
    </r>
    <r>
      <rPr>
        <i/>
        <sz val="10"/>
        <rFont val="Times New Roman"/>
        <family val="1"/>
      </rPr>
      <t>brxL</t>
    </r>
    <r>
      <rPr>
        <sz val="10"/>
        <rFont val="Times New Roman"/>
        <family val="1"/>
      </rPr>
      <t xml:space="preserve"> and additional truncated </t>
    </r>
    <r>
      <rPr>
        <i/>
        <sz val="10"/>
        <rFont val="Times New Roman"/>
        <family val="1"/>
      </rPr>
      <t>pglX</t>
    </r>
    <r>
      <rPr>
        <sz val="10"/>
        <rFont val="Times New Roman"/>
        <family val="1"/>
      </rPr>
      <t xml:space="preserve"> genes were identified in other </t>
    </r>
    <r>
      <rPr>
        <i/>
        <sz val="10"/>
        <rFont val="Times New Roman"/>
        <family val="1"/>
      </rPr>
      <t xml:space="preserve">Ca. </t>
    </r>
    <r>
      <rPr>
        <sz val="10"/>
        <rFont val="Times New Roman"/>
        <family val="1"/>
      </rPr>
      <t xml:space="preserve">Regnicoccus frigidus MAGs (see ahead "Other </t>
    </r>
    <r>
      <rPr>
        <sz val="10"/>
        <rFont val="Times New Roman"/>
        <family val="1"/>
      </rPr>
      <t>MAGs-BREX" sheet).</t>
    </r>
  </si>
  <si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 xml:space="preserve">Ca. </t>
    </r>
    <r>
      <rPr>
        <sz val="10"/>
        <color theme="1"/>
        <rFont val="Times New Roman"/>
        <family val="1"/>
      </rPr>
      <t>Regnicoccus frigidus MAG defence genes were identified through matches to reference sequences (see "Methods" for further description).</t>
    </r>
  </si>
  <si>
    <r>
      <rPr>
        <vertAlign val="superscript"/>
        <sz val="10"/>
        <color theme="1"/>
        <rFont val="Times New Roman"/>
        <family val="1"/>
      </rPr>
      <t xml:space="preserve">D </t>
    </r>
    <r>
      <rPr>
        <i/>
        <sz val="10"/>
        <color theme="1"/>
        <rFont val="Times New Roman"/>
        <family val="1"/>
      </rPr>
      <t>Ca.</t>
    </r>
    <r>
      <rPr>
        <sz val="10"/>
        <color theme="1"/>
        <rFont val="Times New Roman"/>
        <family val="1"/>
      </rPr>
      <t xml:space="preserve"> Regnicoccus frigidus MAG defence genes were identified through matches to reference sequences (see "Methods" for further description).</t>
    </r>
  </si>
  <si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 xml:space="preserve">Ca. </t>
    </r>
    <r>
      <rPr>
        <sz val="10"/>
        <color theme="1"/>
        <rFont val="Times New Roman"/>
        <family val="1"/>
      </rPr>
      <t>Regnicoccus frigidus MAG retron homologs were identified through matches to reference proteins in NCBI RefSeq protein database (see "Methods" for further description).</t>
    </r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MAG-AL1 contigs 1–64 were organised to represent a draft genome, using methods described before [12].</t>
    </r>
  </si>
  <si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Genes were auto-annotated by IMG annotation pipeline and their functions were manually verified as decribed previously [12].</t>
    </r>
  </si>
  <si>
    <r>
      <rPr>
        <vertAlign val="superscript"/>
        <sz val="10"/>
        <rFont val="Times New Roman"/>
        <family val="1"/>
      </rPr>
      <t>D</t>
    </r>
    <r>
      <rPr>
        <sz val="10"/>
        <rFont val="Times New Roman"/>
        <family val="1"/>
      </rPr>
      <t xml:space="preserve"> Statistical analyses of gene coverage variations in samples from oxic </t>
    </r>
    <r>
      <rPr>
        <i/>
        <sz val="10"/>
        <rFont val="Times New Roman"/>
        <family val="1"/>
      </rPr>
      <t>vs</t>
    </r>
    <r>
      <rPr>
        <sz val="10"/>
        <rFont val="Times New Roman"/>
        <family val="1"/>
      </rPr>
      <t xml:space="preserve"> anoxic and oxic </t>
    </r>
    <r>
      <rPr>
        <i/>
        <sz val="10"/>
        <rFont val="Times New Roman"/>
        <family val="1"/>
      </rPr>
      <t>vs</t>
    </r>
    <r>
      <rPr>
        <sz val="10"/>
        <rFont val="Times New Roman"/>
        <family val="1"/>
      </rPr>
      <t xml:space="preserve"> oxic-anoxic interface were performed using DESeq2 (see 'Methods' for further description). Log2 (fold change) is the magnitude of change in gene coverages (see Fig. 6). BH-adjusted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 xml:space="preserve">-values ≤ 0.05 are significant, considering a 5% fraction of false positives as acceptable. </t>
    </r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MAG-AL2 contigs 1–120 were organised to represent a draft genome, using methods described before [12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"/>
    <numFmt numFmtId="167" formatCode="0E+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b/>
      <sz val="10"/>
      <color theme="0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vertAlign val="superscript"/>
      <sz val="10"/>
      <name val="Times New Roman"/>
      <family val="1"/>
    </font>
    <font>
      <i/>
      <sz val="10"/>
      <name val="Times New Roman"/>
      <family val="1"/>
    </font>
    <font>
      <vertAlign val="superscript"/>
      <sz val="1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2" tint="-0.89999084444715716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2">
    <xf numFmtId="0" fontId="0" fillId="0" borderId="0" xfId="0"/>
    <xf numFmtId="0" fontId="4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vertical="center" wrapText="1"/>
    </xf>
    <xf numFmtId="2" fontId="4" fillId="0" borderId="0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166" fontId="4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6" fontId="4" fillId="0" borderId="2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vertical="center" wrapText="1"/>
    </xf>
    <xf numFmtId="0" fontId="4" fillId="2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vertical="center" wrapText="1"/>
    </xf>
    <xf numFmtId="2" fontId="4" fillId="2" borderId="0" xfId="0" applyNumberFormat="1" applyFont="1" applyFill="1" applyBorder="1" applyAlignment="1">
      <alignment horizontal="center" vertical="center"/>
    </xf>
    <xf numFmtId="166" fontId="4" fillId="2" borderId="0" xfId="0" applyNumberFormat="1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167" fontId="7" fillId="0" borderId="0" xfId="0" applyNumberFormat="1" applyFont="1" applyBorder="1" applyAlignment="1">
      <alignment horizontal="center" vertical="center"/>
    </xf>
    <xf numFmtId="167" fontId="7" fillId="0" borderId="2" xfId="0" applyNumberFormat="1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vertical="center" wrapText="1"/>
    </xf>
    <xf numFmtId="1" fontId="4" fillId="0" borderId="0" xfId="0" applyNumberFormat="1" applyFont="1" applyBorder="1" applyAlignment="1">
      <alignment horizontal="center" vertical="center"/>
    </xf>
    <xf numFmtId="0" fontId="4" fillId="2" borderId="0" xfId="0" applyFont="1" applyFill="1" applyBorder="1" applyAlignment="1">
      <alignment horizontal="left" vertical="center" wrapText="1"/>
    </xf>
    <xf numFmtId="165" fontId="4" fillId="2" borderId="2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7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vertical="center" wrapText="1"/>
    </xf>
    <xf numFmtId="166" fontId="4" fillId="0" borderId="7" xfId="0" applyNumberFormat="1" applyFont="1" applyBorder="1" applyAlignment="1">
      <alignment horizontal="center" vertical="center"/>
    </xf>
    <xf numFmtId="166" fontId="5" fillId="0" borderId="7" xfId="0" applyNumberFormat="1" applyFont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" fontId="5" fillId="0" borderId="8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7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textRotation="90"/>
    </xf>
    <xf numFmtId="0" fontId="7" fillId="6" borderId="0" xfId="0" applyFont="1" applyFill="1" applyAlignment="1">
      <alignment horizontal="center" textRotation="90"/>
    </xf>
    <xf numFmtId="0" fontId="7" fillId="7" borderId="0" xfId="0" applyFont="1" applyFill="1" applyAlignment="1">
      <alignment horizontal="center" textRotation="90"/>
    </xf>
    <xf numFmtId="0" fontId="8" fillId="8" borderId="0" xfId="0" applyFont="1" applyFill="1" applyAlignment="1">
      <alignment horizontal="center" textRotation="90"/>
    </xf>
    <xf numFmtId="0" fontId="10" fillId="9" borderId="0" xfId="0" applyFont="1" applyFill="1" applyAlignment="1">
      <alignment horizontal="center" textRotation="90"/>
    </xf>
    <xf numFmtId="0" fontId="10" fillId="10" borderId="0" xfId="0" applyFont="1" applyFill="1" applyAlignment="1">
      <alignment horizontal="center" textRotation="90"/>
    </xf>
    <xf numFmtId="0" fontId="10" fillId="11" borderId="0" xfId="0" applyFont="1" applyFill="1" applyAlignment="1">
      <alignment horizontal="center" textRotation="90"/>
    </xf>
    <xf numFmtId="0" fontId="10" fillId="11" borderId="2" xfId="0" applyFont="1" applyFill="1" applyBorder="1" applyAlignment="1">
      <alignment horizontal="center" textRotation="90"/>
    </xf>
    <xf numFmtId="0" fontId="7" fillId="0" borderId="0" xfId="0" applyFont="1" applyAlignment="1">
      <alignment horizontal="center" vertical="center" wrapText="1"/>
    </xf>
    <xf numFmtId="0" fontId="4" fillId="3" borderId="3" xfId="0" applyFont="1" applyFill="1" applyBorder="1" applyAlignment="1">
      <alignment vertical="center"/>
    </xf>
    <xf numFmtId="0" fontId="4" fillId="3" borderId="4" xfId="0" applyFont="1" applyFill="1" applyBorder="1" applyAlignment="1">
      <alignment vertical="center"/>
    </xf>
    <xf numFmtId="0" fontId="6" fillId="3" borderId="4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vertical="center"/>
    </xf>
    <xf numFmtId="0" fontId="4" fillId="3" borderId="7" xfId="0" applyFont="1" applyFill="1" applyBorder="1" applyAlignment="1">
      <alignment vertical="center"/>
    </xf>
    <xf numFmtId="0" fontId="6" fillId="3" borderId="7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vertical="center"/>
    </xf>
    <xf numFmtId="0" fontId="4" fillId="4" borderId="10" xfId="0" applyFont="1" applyFill="1" applyBorder="1" applyAlignment="1">
      <alignment vertical="center"/>
    </xf>
    <xf numFmtId="0" fontId="6" fillId="4" borderId="10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vertical="center"/>
    </xf>
    <xf numFmtId="0" fontId="4" fillId="3" borderId="0" xfId="0" applyFont="1" applyFill="1" applyBorder="1" applyAlignment="1">
      <alignment vertical="center"/>
    </xf>
    <xf numFmtId="0" fontId="6" fillId="3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4" borderId="3" xfId="0" applyFont="1" applyFill="1" applyBorder="1" applyAlignment="1">
      <alignment vertical="center"/>
    </xf>
    <xf numFmtId="0" fontId="4" fillId="4" borderId="4" xfId="0" applyFont="1" applyFill="1" applyBorder="1" applyAlignment="1">
      <alignment vertical="center"/>
    </xf>
    <xf numFmtId="0" fontId="6" fillId="4" borderId="4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vertical="center"/>
    </xf>
    <xf numFmtId="0" fontId="4" fillId="4" borderId="7" xfId="0" applyFont="1" applyFill="1" applyBorder="1" applyAlignment="1">
      <alignment vertical="center"/>
    </xf>
    <xf numFmtId="0" fontId="6" fillId="4" borderId="7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vertical="center"/>
    </xf>
    <xf numFmtId="0" fontId="4" fillId="3" borderId="10" xfId="0" applyFont="1" applyFill="1" applyBorder="1" applyAlignment="1">
      <alignment vertical="center"/>
    </xf>
    <xf numFmtId="0" fontId="6" fillId="3" borderId="10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0" borderId="0" xfId="0" applyFont="1"/>
    <xf numFmtId="0" fontId="4" fillId="3" borderId="9" xfId="0" applyFont="1" applyFill="1" applyBorder="1" applyAlignment="1">
      <alignment horizontal="left" vertical="center"/>
    </xf>
    <xf numFmtId="0" fontId="4" fillId="3" borderId="1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4" borderId="9" xfId="0" applyFont="1" applyFill="1" applyBorder="1" applyAlignment="1">
      <alignment horizontal="left" vertical="center"/>
    </xf>
    <xf numFmtId="0" fontId="4" fillId="4" borderId="10" xfId="0" applyFont="1" applyFill="1" applyBorder="1" applyAlignment="1">
      <alignment horizontal="left" vertical="center"/>
    </xf>
    <xf numFmtId="0" fontId="4" fillId="4" borderId="3" xfId="0" applyFont="1" applyFill="1" applyBorder="1" applyAlignment="1">
      <alignment horizontal="left" vertical="center"/>
    </xf>
    <xf numFmtId="0" fontId="4" fillId="4" borderId="4" xfId="0" applyFont="1" applyFill="1" applyBorder="1" applyAlignment="1">
      <alignment horizontal="left" vertical="center"/>
    </xf>
    <xf numFmtId="0" fontId="4" fillId="4" borderId="6" xfId="0" applyFont="1" applyFill="1" applyBorder="1" applyAlignment="1">
      <alignment horizontal="left" vertical="center"/>
    </xf>
    <xf numFmtId="0" fontId="4" fillId="4" borderId="7" xfId="0" applyFont="1" applyFill="1" applyBorder="1" applyAlignment="1">
      <alignment horizontal="left" vertical="center"/>
    </xf>
    <xf numFmtId="0" fontId="4" fillId="3" borderId="3" xfId="0" applyFont="1" applyFill="1" applyBorder="1" applyAlignment="1">
      <alignment horizontal="left" vertical="center"/>
    </xf>
    <xf numFmtId="0" fontId="4" fillId="3" borderId="4" xfId="0" applyFont="1" applyFill="1" applyBorder="1" applyAlignment="1">
      <alignment horizontal="left" vertical="center"/>
    </xf>
    <xf numFmtId="0" fontId="4" fillId="3" borderId="6" xfId="0" applyFont="1" applyFill="1" applyBorder="1" applyAlignment="1">
      <alignment horizontal="left" vertical="center"/>
    </xf>
    <xf numFmtId="0" fontId="4" fillId="3" borderId="7" xfId="0" applyFont="1" applyFill="1" applyBorder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2" fillId="0" borderId="0" xfId="0" applyFont="1"/>
    <xf numFmtId="0" fontId="6" fillId="0" borderId="2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165" fontId="4" fillId="2" borderId="0" xfId="0" applyNumberFormat="1" applyFont="1" applyFill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 vertical="center"/>
    </xf>
    <xf numFmtId="165" fontId="7" fillId="0" borderId="2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 wrapText="1"/>
    </xf>
    <xf numFmtId="2" fontId="4" fillId="0" borderId="7" xfId="0" applyNumberFormat="1" applyFont="1" applyBorder="1" applyAlignment="1">
      <alignment horizontal="center" vertical="center"/>
    </xf>
    <xf numFmtId="165" fontId="4" fillId="0" borderId="8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3" borderId="3" xfId="0" applyFont="1" applyFill="1" applyBorder="1" applyAlignment="1">
      <alignment vertical="center" wrapText="1"/>
    </xf>
    <xf numFmtId="0" fontId="4" fillId="3" borderId="4" xfId="0" applyFont="1" applyFill="1" applyBorder="1" applyAlignment="1">
      <alignment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  <xf numFmtId="0" fontId="4" fillId="3" borderId="0" xfId="0" applyFont="1" applyFill="1" applyBorder="1" applyAlignment="1">
      <alignment vertical="center" wrapText="1"/>
    </xf>
    <xf numFmtId="0" fontId="6" fillId="3" borderId="0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vertical="center" wrapText="1"/>
    </xf>
    <xf numFmtId="0" fontId="4" fillId="3" borderId="6" xfId="0" applyFont="1" applyFill="1" applyBorder="1" applyAlignment="1">
      <alignment vertical="center" wrapText="1"/>
    </xf>
    <xf numFmtId="0" fontId="4" fillId="3" borderId="7" xfId="0" applyFont="1" applyFill="1" applyBorder="1" applyAlignment="1">
      <alignment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vertical="center" wrapText="1"/>
    </xf>
    <xf numFmtId="0" fontId="4" fillId="4" borderId="3" xfId="0" applyFont="1" applyFill="1" applyBorder="1" applyAlignment="1">
      <alignment vertical="center" wrapText="1"/>
    </xf>
    <xf numFmtId="0" fontId="4" fillId="4" borderId="4" xfId="0" applyFont="1" applyFill="1" applyBorder="1" applyAlignment="1">
      <alignment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vertical="center" wrapText="1"/>
    </xf>
    <xf numFmtId="0" fontId="4" fillId="3" borderId="9" xfId="0" applyFont="1" applyFill="1" applyBorder="1" applyAlignment="1">
      <alignment vertical="center" wrapText="1"/>
    </xf>
    <xf numFmtId="0" fontId="4" fillId="3" borderId="10" xfId="0" applyFont="1" applyFill="1" applyBorder="1" applyAlignment="1">
      <alignment vertical="center" wrapText="1"/>
    </xf>
    <xf numFmtId="0" fontId="6" fillId="3" borderId="10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vertical="center" wrapText="1"/>
    </xf>
    <xf numFmtId="0" fontId="4" fillId="4" borderId="9" xfId="0" applyFont="1" applyFill="1" applyBorder="1" applyAlignment="1">
      <alignment vertical="center" wrapText="1"/>
    </xf>
    <xf numFmtId="0" fontId="4" fillId="4" borderId="10" xfId="0" applyFont="1" applyFill="1" applyBorder="1" applyAlignment="1">
      <alignment vertical="center" wrapText="1"/>
    </xf>
    <xf numFmtId="0" fontId="6" fillId="4" borderId="10" xfId="0" applyFont="1" applyFill="1" applyBorder="1" applyAlignment="1">
      <alignment horizontal="center" vertical="center" wrapText="1"/>
    </xf>
    <xf numFmtId="0" fontId="4" fillId="4" borderId="10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vertical="center" wrapText="1"/>
    </xf>
    <xf numFmtId="0" fontId="4" fillId="3" borderId="0" xfId="0" applyFont="1" applyFill="1" applyBorder="1" applyAlignment="1">
      <alignment horizontal="left" vertical="center" wrapText="1"/>
    </xf>
    <xf numFmtId="0" fontId="4" fillId="3" borderId="2" xfId="0" applyFont="1" applyFill="1" applyBorder="1" applyAlignment="1">
      <alignment horizontal="left" vertical="center" wrapText="1"/>
    </xf>
    <xf numFmtId="0" fontId="4" fillId="4" borderId="1" xfId="0" applyFont="1" applyFill="1" applyBorder="1" applyAlignment="1">
      <alignment vertical="center" wrapText="1"/>
    </xf>
    <xf numFmtId="0" fontId="4" fillId="4" borderId="0" xfId="0" applyFont="1" applyFill="1" applyBorder="1" applyAlignment="1">
      <alignment vertical="center" wrapText="1"/>
    </xf>
    <xf numFmtId="0" fontId="6" fillId="4" borderId="0" xfId="0" applyFont="1" applyFill="1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vertical="center" wrapText="1"/>
    </xf>
    <xf numFmtId="0" fontId="4" fillId="4" borderId="6" xfId="0" applyFont="1" applyFill="1" applyBorder="1" applyAlignment="1">
      <alignment vertical="center" wrapText="1"/>
    </xf>
    <xf numFmtId="0" fontId="4" fillId="4" borderId="7" xfId="0" applyFont="1" applyFill="1" applyBorder="1" applyAlignment="1">
      <alignment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167" fontId="4" fillId="0" borderId="0" xfId="0" applyNumberFormat="1" applyFont="1" applyBorder="1" applyAlignment="1">
      <alignment horizontal="center" vertical="center"/>
    </xf>
    <xf numFmtId="167" fontId="4" fillId="0" borderId="2" xfId="0" applyNumberFormat="1" applyFont="1" applyBorder="1" applyAlignment="1">
      <alignment horizontal="center" vertical="center"/>
    </xf>
    <xf numFmtId="167" fontId="5" fillId="0" borderId="7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7274F-EEB7-4947-92AE-FA3626C58ED6}">
  <dimension ref="A1:B7"/>
  <sheetViews>
    <sheetView tabSelected="1" workbookViewId="0">
      <selection activeCell="E11" sqref="E11"/>
    </sheetView>
  </sheetViews>
  <sheetFormatPr defaultRowHeight="15" x14ac:dyDescent="0.25"/>
  <cols>
    <col min="1" max="16384" width="9.140625" style="107"/>
  </cols>
  <sheetData>
    <row r="1" spans="1:2" x14ac:dyDescent="0.25">
      <c r="A1" s="107" t="s">
        <v>509</v>
      </c>
    </row>
    <row r="3" spans="1:2" x14ac:dyDescent="0.25">
      <c r="B3" s="107" t="s">
        <v>510</v>
      </c>
    </row>
    <row r="4" spans="1:2" x14ac:dyDescent="0.25">
      <c r="B4" s="107" t="s">
        <v>511</v>
      </c>
    </row>
    <row r="5" spans="1:2" x14ac:dyDescent="0.25">
      <c r="B5" s="107" t="s">
        <v>512</v>
      </c>
    </row>
    <row r="6" spans="1:2" x14ac:dyDescent="0.25">
      <c r="B6" s="107" t="s">
        <v>513</v>
      </c>
    </row>
    <row r="7" spans="1:2" x14ac:dyDescent="0.25">
      <c r="B7" s="107" t="s">
        <v>51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37"/>
  <sheetViews>
    <sheetView topLeftCell="C1" workbookViewId="0">
      <selection activeCell="G6" sqref="G6"/>
    </sheetView>
  </sheetViews>
  <sheetFormatPr defaultRowHeight="12.75" x14ac:dyDescent="0.25"/>
  <cols>
    <col min="1" max="1" width="9.28515625" style="40" customWidth="1"/>
    <col min="2" max="2" width="17.7109375" style="1" customWidth="1"/>
    <col min="3" max="3" width="8.28515625" style="4" customWidth="1"/>
    <col min="4" max="4" width="9" style="4" customWidth="1"/>
    <col min="5" max="5" width="19.28515625" style="1" customWidth="1"/>
    <col min="6" max="6" width="8.140625" style="4" customWidth="1"/>
    <col min="7" max="7" width="29" style="40" customWidth="1"/>
    <col min="8" max="11" width="7.85546875" style="4" customWidth="1"/>
    <col min="12" max="41" width="4.42578125" style="4" customWidth="1"/>
    <col min="42" max="16384" width="9.140625" style="1"/>
  </cols>
  <sheetData>
    <row r="1" spans="1:41" s="41" customFormat="1" ht="15.75" x14ac:dyDescent="0.25">
      <c r="A1" s="181" t="s">
        <v>0</v>
      </c>
      <c r="B1" s="183" t="s">
        <v>25</v>
      </c>
      <c r="C1" s="183" t="s">
        <v>141</v>
      </c>
      <c r="D1" s="181" t="s">
        <v>515</v>
      </c>
      <c r="E1" s="183" t="s">
        <v>464</v>
      </c>
      <c r="F1" s="183" t="s">
        <v>24</v>
      </c>
      <c r="G1" s="185" t="s">
        <v>465</v>
      </c>
      <c r="H1" s="180" t="s">
        <v>466</v>
      </c>
      <c r="I1" s="180"/>
      <c r="J1" s="178" t="s">
        <v>467</v>
      </c>
      <c r="K1" s="179"/>
      <c r="L1" s="177" t="s">
        <v>468</v>
      </c>
      <c r="M1" s="178"/>
      <c r="N1" s="178"/>
      <c r="O1" s="178"/>
      <c r="P1" s="178"/>
      <c r="Q1" s="178"/>
      <c r="R1" s="178"/>
      <c r="S1" s="178"/>
      <c r="T1" s="178"/>
      <c r="U1" s="178"/>
      <c r="V1" s="178"/>
      <c r="W1" s="178"/>
      <c r="X1" s="178"/>
      <c r="Y1" s="178"/>
      <c r="Z1" s="178"/>
      <c r="AA1" s="178"/>
      <c r="AB1" s="178"/>
      <c r="AC1" s="178"/>
      <c r="AD1" s="178"/>
      <c r="AE1" s="178"/>
      <c r="AF1" s="178"/>
      <c r="AG1" s="178"/>
      <c r="AH1" s="178"/>
      <c r="AI1" s="178"/>
      <c r="AJ1" s="178"/>
      <c r="AK1" s="178"/>
      <c r="AL1" s="178"/>
      <c r="AM1" s="178"/>
      <c r="AN1" s="178"/>
      <c r="AO1" s="179"/>
    </row>
    <row r="2" spans="1:41" s="106" customFormat="1" ht="90.75" customHeight="1" x14ac:dyDescent="0.25">
      <c r="A2" s="182"/>
      <c r="B2" s="184"/>
      <c r="C2" s="184"/>
      <c r="D2" s="182"/>
      <c r="E2" s="184"/>
      <c r="F2" s="184"/>
      <c r="G2" s="186"/>
      <c r="H2" s="42" t="s">
        <v>135</v>
      </c>
      <c r="I2" s="42" t="s">
        <v>461</v>
      </c>
      <c r="J2" s="42" t="s">
        <v>135</v>
      </c>
      <c r="K2" s="43" t="s">
        <v>461</v>
      </c>
      <c r="L2" s="44" t="s">
        <v>105</v>
      </c>
      <c r="M2" s="45" t="s">
        <v>106</v>
      </c>
      <c r="N2" s="45" t="s">
        <v>107</v>
      </c>
      <c r="O2" s="45" t="s">
        <v>108</v>
      </c>
      <c r="P2" s="45" t="s">
        <v>109</v>
      </c>
      <c r="Q2" s="45" t="s">
        <v>110</v>
      </c>
      <c r="R2" s="46" t="s">
        <v>111</v>
      </c>
      <c r="S2" s="46" t="s">
        <v>112</v>
      </c>
      <c r="T2" s="46" t="s">
        <v>113</v>
      </c>
      <c r="U2" s="46" t="s">
        <v>114</v>
      </c>
      <c r="V2" s="46" t="s">
        <v>115</v>
      </c>
      <c r="W2" s="46" t="s">
        <v>116</v>
      </c>
      <c r="X2" s="47" t="s">
        <v>117</v>
      </c>
      <c r="Y2" s="47" t="s">
        <v>118</v>
      </c>
      <c r="Z2" s="47" t="s">
        <v>119</v>
      </c>
      <c r="AA2" s="47" t="s">
        <v>120</v>
      </c>
      <c r="AB2" s="47" t="s">
        <v>121</v>
      </c>
      <c r="AC2" s="47" t="s">
        <v>122</v>
      </c>
      <c r="AD2" s="48" t="s">
        <v>123</v>
      </c>
      <c r="AE2" s="48" t="s">
        <v>124</v>
      </c>
      <c r="AF2" s="48" t="s">
        <v>125</v>
      </c>
      <c r="AG2" s="48" t="s">
        <v>126</v>
      </c>
      <c r="AH2" s="49" t="s">
        <v>127</v>
      </c>
      <c r="AI2" s="49" t="s">
        <v>128</v>
      </c>
      <c r="AJ2" s="49" t="s">
        <v>129</v>
      </c>
      <c r="AK2" s="49" t="s">
        <v>130</v>
      </c>
      <c r="AL2" s="50" t="s">
        <v>131</v>
      </c>
      <c r="AM2" s="50" t="s">
        <v>132</v>
      </c>
      <c r="AN2" s="50" t="s">
        <v>133</v>
      </c>
      <c r="AO2" s="51" t="s">
        <v>134</v>
      </c>
    </row>
    <row r="3" spans="1:41" ht="30" customHeight="1" x14ac:dyDescent="0.25">
      <c r="A3" s="173" t="s">
        <v>6</v>
      </c>
      <c r="B3" s="172" t="s">
        <v>462</v>
      </c>
      <c r="C3" s="2" t="s">
        <v>15</v>
      </c>
      <c r="D3" s="3">
        <v>1</v>
      </c>
      <c r="E3" s="1" t="s">
        <v>22</v>
      </c>
      <c r="F3" s="4">
        <v>615</v>
      </c>
      <c r="G3" s="5" t="s">
        <v>143</v>
      </c>
      <c r="H3" s="6">
        <v>-1.4038699999999999E-2</v>
      </c>
      <c r="I3" s="6">
        <v>0.98685100000000003</v>
      </c>
      <c r="J3" s="6">
        <v>2.5243499999999999E-2</v>
      </c>
      <c r="K3" s="7">
        <v>0.99077199999999999</v>
      </c>
      <c r="L3" s="3">
        <v>103</v>
      </c>
      <c r="M3" s="4">
        <v>104</v>
      </c>
      <c r="N3" s="4">
        <v>106</v>
      </c>
      <c r="O3" s="4">
        <v>94</v>
      </c>
      <c r="P3" s="4">
        <v>98</v>
      </c>
      <c r="Q3" s="4">
        <v>103</v>
      </c>
      <c r="R3" s="4">
        <v>96</v>
      </c>
      <c r="S3" s="4">
        <v>103</v>
      </c>
      <c r="T3" s="4">
        <v>96</v>
      </c>
      <c r="U3" s="4">
        <v>98</v>
      </c>
      <c r="V3" s="4">
        <v>90</v>
      </c>
      <c r="W3" s="4">
        <v>97</v>
      </c>
      <c r="X3" s="4">
        <v>100</v>
      </c>
      <c r="Y3" s="4">
        <v>90</v>
      </c>
      <c r="Z3" s="4">
        <v>96</v>
      </c>
      <c r="AA3" s="4">
        <v>100</v>
      </c>
      <c r="AB3" s="4">
        <v>96</v>
      </c>
      <c r="AC3" s="4">
        <v>90</v>
      </c>
      <c r="AD3" s="4">
        <v>98</v>
      </c>
      <c r="AE3" s="4">
        <v>97</v>
      </c>
      <c r="AF3" s="4">
        <v>100</v>
      </c>
      <c r="AG3" s="4">
        <v>97</v>
      </c>
      <c r="AH3" s="4">
        <v>101</v>
      </c>
      <c r="AI3" s="4">
        <v>101</v>
      </c>
      <c r="AJ3" s="4">
        <v>98</v>
      </c>
      <c r="AK3" s="4">
        <v>106</v>
      </c>
      <c r="AL3" s="4">
        <v>100</v>
      </c>
      <c r="AM3" s="4">
        <v>87</v>
      </c>
      <c r="AN3" s="4">
        <v>97</v>
      </c>
      <c r="AO3" s="105">
        <v>92</v>
      </c>
    </row>
    <row r="4" spans="1:41" x14ac:dyDescent="0.25">
      <c r="A4" s="173"/>
      <c r="B4" s="172"/>
      <c r="C4" s="2" t="s">
        <v>11</v>
      </c>
      <c r="D4" s="3">
        <v>1</v>
      </c>
      <c r="E4" s="1" t="s">
        <v>18</v>
      </c>
      <c r="F4" s="4">
        <v>1161</v>
      </c>
      <c r="G4" s="5" t="s">
        <v>27</v>
      </c>
      <c r="H4" s="6">
        <v>-2.0400600000000001E-2</v>
      </c>
      <c r="I4" s="6">
        <v>0.96972700000000001</v>
      </c>
      <c r="J4" s="6">
        <v>4.1748100000000003E-2</v>
      </c>
      <c r="K4" s="7">
        <v>0.986815</v>
      </c>
      <c r="L4" s="3">
        <v>100</v>
      </c>
      <c r="M4" s="4">
        <v>104</v>
      </c>
      <c r="N4" s="4">
        <v>100</v>
      </c>
      <c r="O4" s="4">
        <v>99</v>
      </c>
      <c r="P4" s="4">
        <v>96</v>
      </c>
      <c r="Q4" s="4">
        <v>99</v>
      </c>
      <c r="R4" s="4">
        <v>94</v>
      </c>
      <c r="S4" s="4">
        <v>102</v>
      </c>
      <c r="T4" s="4">
        <v>100</v>
      </c>
      <c r="U4" s="4">
        <v>99</v>
      </c>
      <c r="V4" s="4">
        <v>92</v>
      </c>
      <c r="W4" s="4">
        <v>102</v>
      </c>
      <c r="X4" s="4">
        <v>89</v>
      </c>
      <c r="Y4" s="4">
        <v>90</v>
      </c>
      <c r="Z4" s="4">
        <v>98</v>
      </c>
      <c r="AA4" s="4">
        <v>96</v>
      </c>
      <c r="AB4" s="4">
        <v>95</v>
      </c>
      <c r="AC4" s="4">
        <v>96</v>
      </c>
      <c r="AD4" s="4">
        <v>100</v>
      </c>
      <c r="AE4" s="4">
        <v>92</v>
      </c>
      <c r="AF4" s="4">
        <v>97</v>
      </c>
      <c r="AG4" s="4">
        <v>107</v>
      </c>
      <c r="AH4" s="4">
        <v>99</v>
      </c>
      <c r="AI4" s="4">
        <v>100</v>
      </c>
      <c r="AJ4" s="4">
        <v>108</v>
      </c>
      <c r="AK4" s="4">
        <v>96</v>
      </c>
      <c r="AL4" s="4">
        <v>103</v>
      </c>
      <c r="AM4" s="4">
        <v>99</v>
      </c>
      <c r="AN4" s="4">
        <v>102</v>
      </c>
      <c r="AO4" s="105">
        <v>95</v>
      </c>
    </row>
    <row r="5" spans="1:41" x14ac:dyDescent="0.25">
      <c r="A5" s="173"/>
      <c r="B5" s="172"/>
      <c r="C5" s="2" t="s">
        <v>10</v>
      </c>
      <c r="D5" s="3">
        <v>1</v>
      </c>
      <c r="E5" s="1" t="s">
        <v>17</v>
      </c>
      <c r="F5" s="4">
        <v>205</v>
      </c>
      <c r="G5" s="5" t="s">
        <v>26</v>
      </c>
      <c r="H5" s="6">
        <v>-2.70922E-2</v>
      </c>
      <c r="I5" s="6">
        <v>0.963001</v>
      </c>
      <c r="J5" s="8">
        <v>7.3113300000000006E-2</v>
      </c>
      <c r="K5" s="7">
        <v>0.96572000000000002</v>
      </c>
      <c r="L5" s="3">
        <v>96</v>
      </c>
      <c r="M5" s="4">
        <v>102</v>
      </c>
      <c r="N5" s="4">
        <v>101</v>
      </c>
      <c r="O5" s="4">
        <v>92</v>
      </c>
      <c r="P5" s="4">
        <v>107</v>
      </c>
      <c r="Q5" s="4">
        <v>123</v>
      </c>
      <c r="R5" s="4">
        <v>98</v>
      </c>
      <c r="S5" s="4">
        <v>111</v>
      </c>
      <c r="T5" s="4">
        <v>119</v>
      </c>
      <c r="U5" s="4">
        <v>115</v>
      </c>
      <c r="V5" s="4">
        <v>107</v>
      </c>
      <c r="W5" s="4">
        <v>112</v>
      </c>
      <c r="X5" s="4">
        <v>81</v>
      </c>
      <c r="Y5" s="4">
        <v>107</v>
      </c>
      <c r="Z5" s="4">
        <v>101</v>
      </c>
      <c r="AA5" s="4">
        <v>125</v>
      </c>
      <c r="AB5" s="4">
        <v>102</v>
      </c>
      <c r="AC5" s="4">
        <v>77</v>
      </c>
      <c r="AD5" s="4">
        <v>108</v>
      </c>
      <c r="AE5" s="4">
        <v>104</v>
      </c>
      <c r="AF5" s="4">
        <v>111</v>
      </c>
      <c r="AG5" s="4">
        <v>131</v>
      </c>
      <c r="AH5" s="4">
        <v>100</v>
      </c>
      <c r="AI5" s="4">
        <v>120</v>
      </c>
      <c r="AJ5" s="4">
        <v>116</v>
      </c>
      <c r="AK5" s="4">
        <v>112</v>
      </c>
      <c r="AL5" s="4">
        <v>106</v>
      </c>
      <c r="AM5" s="4">
        <v>110</v>
      </c>
      <c r="AN5" s="4">
        <v>118</v>
      </c>
      <c r="AO5" s="105">
        <v>116</v>
      </c>
    </row>
    <row r="6" spans="1:41" x14ac:dyDescent="0.25">
      <c r="A6" s="173"/>
      <c r="B6" s="172"/>
      <c r="C6" s="2" t="s">
        <v>9</v>
      </c>
      <c r="D6" s="3">
        <v>1</v>
      </c>
      <c r="E6" s="1" t="s">
        <v>16</v>
      </c>
      <c r="F6" s="4">
        <v>217</v>
      </c>
      <c r="G6" s="5" t="s">
        <v>67</v>
      </c>
      <c r="H6" s="9">
        <v>-1.8848199999999999E-3</v>
      </c>
      <c r="I6" s="9">
        <v>0.99773500000000004</v>
      </c>
      <c r="J6" s="10">
        <v>3.1402300000000003E-4</v>
      </c>
      <c r="K6" s="11">
        <v>0.99958400000000003</v>
      </c>
      <c r="L6" s="3">
        <v>109</v>
      </c>
      <c r="M6" s="4">
        <v>95</v>
      </c>
      <c r="N6" s="4">
        <v>101</v>
      </c>
      <c r="O6" s="4">
        <v>92</v>
      </c>
      <c r="P6" s="4">
        <v>103</v>
      </c>
      <c r="Q6" s="4">
        <v>96</v>
      </c>
      <c r="R6" s="4">
        <v>105</v>
      </c>
      <c r="S6" s="4">
        <v>115</v>
      </c>
      <c r="T6" s="4">
        <v>94</v>
      </c>
      <c r="U6" s="4">
        <v>105</v>
      </c>
      <c r="V6" s="4">
        <v>96</v>
      </c>
      <c r="W6" s="4">
        <v>106</v>
      </c>
      <c r="X6" s="4">
        <v>86</v>
      </c>
      <c r="Y6" s="4">
        <v>109</v>
      </c>
      <c r="Z6" s="4">
        <v>114</v>
      </c>
      <c r="AA6" s="4">
        <v>105</v>
      </c>
      <c r="AB6" s="4">
        <v>97</v>
      </c>
      <c r="AC6" s="4">
        <v>103</v>
      </c>
      <c r="AD6" s="4">
        <v>105</v>
      </c>
      <c r="AE6" s="4">
        <v>90</v>
      </c>
      <c r="AF6" s="4">
        <v>104</v>
      </c>
      <c r="AG6" s="4">
        <v>108</v>
      </c>
      <c r="AH6" s="4">
        <v>95</v>
      </c>
      <c r="AI6" s="4">
        <v>113</v>
      </c>
      <c r="AJ6" s="4">
        <v>101</v>
      </c>
      <c r="AK6" s="4">
        <v>106</v>
      </c>
      <c r="AL6" s="4">
        <v>109</v>
      </c>
      <c r="AM6" s="4">
        <v>106</v>
      </c>
      <c r="AN6" s="4">
        <v>106</v>
      </c>
      <c r="AO6" s="105">
        <v>104</v>
      </c>
    </row>
    <row r="7" spans="1:41" ht="25.5" x14ac:dyDescent="0.25">
      <c r="A7" s="173"/>
      <c r="B7" s="172"/>
      <c r="C7" s="2" t="s">
        <v>14</v>
      </c>
      <c r="D7" s="3">
        <v>40</v>
      </c>
      <c r="E7" s="1" t="s">
        <v>21</v>
      </c>
      <c r="F7" s="4">
        <v>223</v>
      </c>
      <c r="G7" s="5" t="s">
        <v>57</v>
      </c>
      <c r="H7" s="6">
        <v>1.4007199999999999E-2</v>
      </c>
      <c r="I7" s="6">
        <v>0.98383900000000002</v>
      </c>
      <c r="J7" s="6">
        <v>2.8748099999999999E-2</v>
      </c>
      <c r="K7" s="7">
        <v>0.98788399999999998</v>
      </c>
      <c r="L7" s="3">
        <v>88</v>
      </c>
      <c r="M7" s="4">
        <v>107</v>
      </c>
      <c r="N7" s="4">
        <v>103</v>
      </c>
      <c r="O7" s="4">
        <v>101</v>
      </c>
      <c r="P7" s="4">
        <v>108</v>
      </c>
      <c r="Q7" s="4">
        <v>107</v>
      </c>
      <c r="R7" s="4">
        <v>109</v>
      </c>
      <c r="S7" s="4">
        <v>107</v>
      </c>
      <c r="T7" s="4">
        <v>109</v>
      </c>
      <c r="U7" s="4">
        <v>104</v>
      </c>
      <c r="V7" s="4">
        <v>109</v>
      </c>
      <c r="W7" s="4">
        <v>111</v>
      </c>
      <c r="X7" s="4">
        <v>118</v>
      </c>
      <c r="Y7" s="4">
        <v>103</v>
      </c>
      <c r="Z7" s="4">
        <v>106</v>
      </c>
      <c r="AA7" s="4">
        <v>109</v>
      </c>
      <c r="AB7" s="4">
        <v>101</v>
      </c>
      <c r="AC7" s="4">
        <v>108</v>
      </c>
      <c r="AD7" s="4">
        <v>98</v>
      </c>
      <c r="AE7" s="4">
        <v>112</v>
      </c>
      <c r="AF7" s="4">
        <v>105</v>
      </c>
      <c r="AG7" s="4">
        <v>110</v>
      </c>
      <c r="AH7" s="4">
        <v>101</v>
      </c>
      <c r="AI7" s="4">
        <v>108</v>
      </c>
      <c r="AJ7" s="4">
        <v>97</v>
      </c>
      <c r="AK7" s="4">
        <v>105</v>
      </c>
      <c r="AL7" s="4">
        <v>109</v>
      </c>
      <c r="AM7" s="4">
        <v>129</v>
      </c>
      <c r="AN7" s="4">
        <v>108</v>
      </c>
      <c r="AO7" s="105">
        <v>109</v>
      </c>
    </row>
    <row r="8" spans="1:41" ht="15" customHeight="1" x14ac:dyDescent="0.25">
      <c r="A8" s="173"/>
      <c r="B8" s="172" t="s">
        <v>463</v>
      </c>
      <c r="C8" s="2" t="s">
        <v>12</v>
      </c>
      <c r="D8" s="3">
        <v>13</v>
      </c>
      <c r="E8" s="1" t="s">
        <v>19</v>
      </c>
      <c r="F8" s="4">
        <v>859</v>
      </c>
      <c r="G8" s="5" t="s">
        <v>7</v>
      </c>
      <c r="H8" s="6">
        <v>-8.9898000000000006E-2</v>
      </c>
      <c r="I8" s="8">
        <v>0.79515400000000003</v>
      </c>
      <c r="J8" s="8">
        <v>-0.11698600000000001</v>
      </c>
      <c r="K8" s="12">
        <v>0.80311200000000005</v>
      </c>
      <c r="L8" s="3">
        <v>81</v>
      </c>
      <c r="M8" s="4">
        <v>84</v>
      </c>
      <c r="N8" s="4">
        <v>88</v>
      </c>
      <c r="O8" s="4">
        <v>90</v>
      </c>
      <c r="P8" s="4">
        <v>87</v>
      </c>
      <c r="Q8" s="4">
        <v>88</v>
      </c>
      <c r="R8" s="4">
        <v>91</v>
      </c>
      <c r="S8" s="4">
        <v>92</v>
      </c>
      <c r="T8" s="4">
        <v>91</v>
      </c>
      <c r="U8" s="4">
        <v>86</v>
      </c>
      <c r="V8" s="4">
        <v>84</v>
      </c>
      <c r="W8" s="4">
        <v>77</v>
      </c>
      <c r="X8" s="4">
        <v>107</v>
      </c>
      <c r="Y8" s="4">
        <v>86</v>
      </c>
      <c r="Z8" s="4">
        <v>93</v>
      </c>
      <c r="AA8" s="4">
        <v>83</v>
      </c>
      <c r="AB8" s="4">
        <v>89</v>
      </c>
      <c r="AC8" s="4">
        <v>116</v>
      </c>
      <c r="AD8" s="4">
        <v>95</v>
      </c>
      <c r="AE8" s="4">
        <v>91</v>
      </c>
      <c r="AF8" s="4">
        <v>86</v>
      </c>
      <c r="AG8" s="4">
        <v>78</v>
      </c>
      <c r="AH8" s="4">
        <v>98</v>
      </c>
      <c r="AI8" s="4">
        <v>89</v>
      </c>
      <c r="AJ8" s="4">
        <v>88</v>
      </c>
      <c r="AK8" s="4">
        <v>90</v>
      </c>
      <c r="AL8" s="4">
        <v>92</v>
      </c>
      <c r="AM8" s="4">
        <v>93</v>
      </c>
      <c r="AN8" s="4">
        <v>89</v>
      </c>
      <c r="AO8" s="105">
        <v>94</v>
      </c>
    </row>
    <row r="9" spans="1:41" x14ac:dyDescent="0.25">
      <c r="A9" s="173"/>
      <c r="B9" s="172"/>
      <c r="C9" s="2" t="s">
        <v>13</v>
      </c>
      <c r="D9" s="3">
        <v>36</v>
      </c>
      <c r="E9" s="1" t="s">
        <v>20</v>
      </c>
      <c r="F9" s="4">
        <v>1042</v>
      </c>
      <c r="G9" s="5" t="s">
        <v>31</v>
      </c>
      <c r="H9" s="6">
        <v>2.52905E-2</v>
      </c>
      <c r="I9" s="6">
        <v>0.96346900000000002</v>
      </c>
      <c r="J9" s="6">
        <v>-2.6999499999999999E-2</v>
      </c>
      <c r="K9" s="7">
        <v>0.98980800000000002</v>
      </c>
      <c r="L9" s="3">
        <v>108</v>
      </c>
      <c r="M9" s="4">
        <v>105</v>
      </c>
      <c r="N9" s="4">
        <v>104</v>
      </c>
      <c r="O9" s="4">
        <v>112</v>
      </c>
      <c r="P9" s="4">
        <v>103</v>
      </c>
      <c r="Q9" s="4">
        <v>103</v>
      </c>
      <c r="R9" s="4">
        <v>107</v>
      </c>
      <c r="S9" s="4">
        <v>110</v>
      </c>
      <c r="T9" s="4">
        <v>106</v>
      </c>
      <c r="U9" s="4">
        <v>97</v>
      </c>
      <c r="V9" s="4">
        <v>109</v>
      </c>
      <c r="W9" s="4">
        <v>98</v>
      </c>
      <c r="X9" s="4">
        <v>104</v>
      </c>
      <c r="Y9" s="4">
        <v>104</v>
      </c>
      <c r="Z9" s="4">
        <v>98</v>
      </c>
      <c r="AA9" s="4">
        <v>98</v>
      </c>
      <c r="AB9" s="4">
        <v>110</v>
      </c>
      <c r="AC9" s="4">
        <v>111</v>
      </c>
      <c r="AD9" s="4">
        <v>109</v>
      </c>
      <c r="AE9" s="4">
        <v>107</v>
      </c>
      <c r="AF9" s="4">
        <v>104</v>
      </c>
      <c r="AG9" s="4">
        <v>97</v>
      </c>
      <c r="AH9" s="4">
        <v>98</v>
      </c>
      <c r="AI9" s="4">
        <v>100</v>
      </c>
      <c r="AJ9" s="4">
        <v>111</v>
      </c>
      <c r="AK9" s="4">
        <v>101</v>
      </c>
      <c r="AL9" s="4">
        <v>95</v>
      </c>
      <c r="AM9" s="4">
        <v>103</v>
      </c>
      <c r="AN9" s="4">
        <v>104</v>
      </c>
      <c r="AO9" s="105">
        <v>108</v>
      </c>
    </row>
    <row r="10" spans="1:41" x14ac:dyDescent="0.25">
      <c r="A10" s="13"/>
      <c r="B10" s="14"/>
      <c r="C10" s="15"/>
      <c r="D10" s="16"/>
      <c r="E10" s="14"/>
      <c r="F10" s="15"/>
      <c r="G10" s="17"/>
      <c r="H10" s="18"/>
      <c r="I10" s="18"/>
      <c r="J10" s="19"/>
      <c r="K10" s="20"/>
      <c r="L10" s="16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21"/>
    </row>
    <row r="11" spans="1:41" ht="30" customHeight="1" x14ac:dyDescent="0.25">
      <c r="A11" s="22" t="s">
        <v>30</v>
      </c>
      <c r="B11" s="104" t="s">
        <v>142</v>
      </c>
      <c r="C11" s="2" t="s">
        <v>28</v>
      </c>
      <c r="D11" s="3">
        <v>32</v>
      </c>
      <c r="E11" s="1" t="s">
        <v>29</v>
      </c>
      <c r="F11" s="4">
        <v>411</v>
      </c>
      <c r="G11" s="5" t="s">
        <v>32</v>
      </c>
      <c r="H11" s="8">
        <v>0.445353</v>
      </c>
      <c r="I11" s="165">
        <v>6.19E-6</v>
      </c>
      <c r="J11" s="8">
        <v>0.75145899999999999</v>
      </c>
      <c r="K11" s="166">
        <v>3.2000000000000002E-8</v>
      </c>
      <c r="L11" s="3">
        <v>114</v>
      </c>
      <c r="M11" s="4">
        <v>134</v>
      </c>
      <c r="N11" s="4">
        <v>107</v>
      </c>
      <c r="O11" s="4">
        <v>123</v>
      </c>
      <c r="P11" s="4">
        <v>120</v>
      </c>
      <c r="Q11" s="4">
        <v>139</v>
      </c>
      <c r="R11" s="4">
        <v>113</v>
      </c>
      <c r="S11" s="4">
        <v>83</v>
      </c>
      <c r="T11" s="4">
        <v>115</v>
      </c>
      <c r="U11" s="4">
        <v>101</v>
      </c>
      <c r="V11" s="4">
        <v>117</v>
      </c>
      <c r="W11" s="4">
        <v>115</v>
      </c>
      <c r="X11" s="4">
        <v>70</v>
      </c>
      <c r="Y11" s="4">
        <v>65</v>
      </c>
      <c r="Z11" s="4">
        <v>73</v>
      </c>
      <c r="AA11" s="4">
        <v>70</v>
      </c>
      <c r="AB11" s="4">
        <v>79</v>
      </c>
      <c r="AC11" s="4">
        <v>31</v>
      </c>
      <c r="AD11" s="4">
        <v>92</v>
      </c>
      <c r="AE11" s="4">
        <v>64</v>
      </c>
      <c r="AF11" s="4">
        <v>77</v>
      </c>
      <c r="AG11" s="4">
        <v>78</v>
      </c>
      <c r="AH11" s="4">
        <v>84</v>
      </c>
      <c r="AI11" s="4">
        <v>78</v>
      </c>
      <c r="AJ11" s="4">
        <v>81</v>
      </c>
      <c r="AK11" s="4">
        <v>96</v>
      </c>
      <c r="AL11" s="4">
        <v>99</v>
      </c>
      <c r="AM11" s="4">
        <v>75</v>
      </c>
      <c r="AN11" s="4">
        <v>94</v>
      </c>
      <c r="AO11" s="105">
        <v>95</v>
      </c>
    </row>
    <row r="12" spans="1:41" x14ac:dyDescent="0.25">
      <c r="A12" s="13"/>
      <c r="B12" s="14"/>
      <c r="C12" s="15"/>
      <c r="D12" s="16"/>
      <c r="E12" s="14"/>
      <c r="F12" s="15"/>
      <c r="G12" s="17"/>
      <c r="H12" s="18"/>
      <c r="I12" s="18"/>
      <c r="J12" s="19"/>
      <c r="K12" s="20"/>
      <c r="L12" s="16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21"/>
    </row>
    <row r="13" spans="1:41" ht="15" customHeight="1" x14ac:dyDescent="0.25">
      <c r="A13" s="175" t="s">
        <v>1</v>
      </c>
      <c r="B13" s="172" t="s">
        <v>48</v>
      </c>
      <c r="C13" s="105" t="s">
        <v>50</v>
      </c>
      <c r="D13" s="4">
        <v>5</v>
      </c>
      <c r="E13" s="1" t="s">
        <v>39</v>
      </c>
      <c r="F13" s="4">
        <v>607</v>
      </c>
      <c r="G13" s="5" t="s">
        <v>2</v>
      </c>
      <c r="H13" s="8">
        <v>-0.100984</v>
      </c>
      <c r="I13" s="8">
        <v>0.681481</v>
      </c>
      <c r="J13" s="6">
        <v>-4.1622199999999998E-2</v>
      </c>
      <c r="K13" s="7">
        <v>0.986815</v>
      </c>
      <c r="L13" s="4">
        <v>90</v>
      </c>
      <c r="M13" s="4">
        <v>88</v>
      </c>
      <c r="N13" s="4">
        <v>97</v>
      </c>
      <c r="O13" s="4">
        <v>82</v>
      </c>
      <c r="P13" s="4">
        <v>96</v>
      </c>
      <c r="Q13" s="4">
        <v>85</v>
      </c>
      <c r="R13" s="4">
        <v>83</v>
      </c>
      <c r="S13" s="4">
        <v>99</v>
      </c>
      <c r="T13" s="4">
        <v>87</v>
      </c>
      <c r="U13" s="4">
        <v>86</v>
      </c>
      <c r="V13" s="4">
        <v>87</v>
      </c>
      <c r="W13" s="4">
        <v>85</v>
      </c>
      <c r="X13" s="4">
        <v>86</v>
      </c>
      <c r="Y13" s="4">
        <v>90</v>
      </c>
      <c r="Z13" s="4">
        <v>101</v>
      </c>
      <c r="AA13" s="4">
        <v>90</v>
      </c>
      <c r="AB13" s="4">
        <v>87</v>
      </c>
      <c r="AC13" s="4">
        <v>98</v>
      </c>
      <c r="AD13" s="4">
        <v>98</v>
      </c>
      <c r="AE13" s="4">
        <v>92</v>
      </c>
      <c r="AF13" s="4">
        <v>92</v>
      </c>
      <c r="AG13" s="4">
        <v>81</v>
      </c>
      <c r="AH13" s="4">
        <v>99</v>
      </c>
      <c r="AI13" s="4">
        <v>93</v>
      </c>
      <c r="AJ13" s="4">
        <v>89</v>
      </c>
      <c r="AK13" s="4">
        <v>98</v>
      </c>
      <c r="AL13" s="4">
        <v>93</v>
      </c>
      <c r="AM13" s="4">
        <v>93</v>
      </c>
      <c r="AN13" s="4">
        <v>82</v>
      </c>
      <c r="AO13" s="105">
        <v>112</v>
      </c>
    </row>
    <row r="14" spans="1:41" x14ac:dyDescent="0.25">
      <c r="A14" s="175"/>
      <c r="B14" s="172"/>
      <c r="C14" s="105" t="s">
        <v>49</v>
      </c>
      <c r="D14" s="4">
        <v>5</v>
      </c>
      <c r="E14" s="1" t="s">
        <v>40</v>
      </c>
      <c r="F14" s="4">
        <v>440</v>
      </c>
      <c r="G14" s="5" t="s">
        <v>3</v>
      </c>
      <c r="H14" s="8">
        <v>-5.9990399999999999E-2</v>
      </c>
      <c r="I14" s="8">
        <v>0.898756</v>
      </c>
      <c r="J14" s="8">
        <v>8.9869299999999999E-2</v>
      </c>
      <c r="K14" s="12">
        <v>0.90164999999999995</v>
      </c>
      <c r="L14" s="4">
        <v>101</v>
      </c>
      <c r="M14" s="4">
        <v>103</v>
      </c>
      <c r="N14" s="4">
        <v>103</v>
      </c>
      <c r="O14" s="4">
        <v>90</v>
      </c>
      <c r="P14" s="4">
        <v>104</v>
      </c>
      <c r="Q14" s="4">
        <v>103</v>
      </c>
      <c r="R14" s="4">
        <v>93</v>
      </c>
      <c r="S14" s="4">
        <v>116</v>
      </c>
      <c r="T14" s="4">
        <v>100</v>
      </c>
      <c r="U14" s="4">
        <v>99</v>
      </c>
      <c r="V14" s="4">
        <v>93</v>
      </c>
      <c r="W14" s="4">
        <v>94</v>
      </c>
      <c r="X14" s="4">
        <v>89</v>
      </c>
      <c r="Y14" s="4">
        <v>107</v>
      </c>
      <c r="Z14" s="4">
        <v>97</v>
      </c>
      <c r="AA14" s="4">
        <v>95</v>
      </c>
      <c r="AB14" s="4">
        <v>94</v>
      </c>
      <c r="AC14" s="4">
        <v>75</v>
      </c>
      <c r="AD14" s="4">
        <v>99</v>
      </c>
      <c r="AE14" s="4">
        <v>98</v>
      </c>
      <c r="AF14" s="4">
        <v>102</v>
      </c>
      <c r="AG14" s="4">
        <v>97</v>
      </c>
      <c r="AH14" s="4">
        <v>110</v>
      </c>
      <c r="AI14" s="4">
        <v>102</v>
      </c>
      <c r="AJ14" s="4">
        <v>105</v>
      </c>
      <c r="AK14" s="4">
        <v>99</v>
      </c>
      <c r="AL14" s="4">
        <v>121</v>
      </c>
      <c r="AM14" s="4">
        <v>95</v>
      </c>
      <c r="AN14" s="4">
        <v>100</v>
      </c>
      <c r="AO14" s="105">
        <v>106</v>
      </c>
    </row>
    <row r="15" spans="1:41" x14ac:dyDescent="0.25">
      <c r="A15" s="175"/>
      <c r="B15" s="172"/>
      <c r="C15" s="105" t="s">
        <v>51</v>
      </c>
      <c r="D15" s="4">
        <v>6</v>
      </c>
      <c r="E15" s="1" t="s">
        <v>41</v>
      </c>
      <c r="F15" s="4">
        <v>1038</v>
      </c>
      <c r="G15" s="5" t="s">
        <v>4</v>
      </c>
      <c r="H15" s="6">
        <v>-3.6723199999999998E-2</v>
      </c>
      <c r="I15" s="6">
        <v>0.95348200000000005</v>
      </c>
      <c r="J15" s="9">
        <v>2.28247E-3</v>
      </c>
      <c r="K15" s="25">
        <v>0.99638700000000002</v>
      </c>
      <c r="L15" s="4">
        <v>98</v>
      </c>
      <c r="M15" s="4">
        <v>92</v>
      </c>
      <c r="N15" s="4">
        <v>90</v>
      </c>
      <c r="O15" s="4">
        <v>96</v>
      </c>
      <c r="P15" s="4">
        <v>99</v>
      </c>
      <c r="Q15" s="4">
        <v>93</v>
      </c>
      <c r="R15" s="4">
        <v>90</v>
      </c>
      <c r="S15" s="4">
        <v>102</v>
      </c>
      <c r="T15" s="4">
        <v>88</v>
      </c>
      <c r="U15" s="4">
        <v>92</v>
      </c>
      <c r="V15" s="4">
        <v>87</v>
      </c>
      <c r="W15" s="4">
        <v>89</v>
      </c>
      <c r="X15" s="4">
        <v>98</v>
      </c>
      <c r="Y15" s="4">
        <v>101</v>
      </c>
      <c r="Z15" s="4">
        <v>95</v>
      </c>
      <c r="AA15" s="4">
        <v>95</v>
      </c>
      <c r="AB15" s="4">
        <v>86</v>
      </c>
      <c r="AC15" s="4">
        <v>98</v>
      </c>
      <c r="AD15" s="4">
        <v>98</v>
      </c>
      <c r="AE15" s="4">
        <v>96</v>
      </c>
      <c r="AF15" s="4">
        <v>96</v>
      </c>
      <c r="AG15" s="4">
        <v>85</v>
      </c>
      <c r="AH15" s="4">
        <v>98</v>
      </c>
      <c r="AI15" s="4">
        <v>98</v>
      </c>
      <c r="AJ15" s="4">
        <v>102</v>
      </c>
      <c r="AK15" s="4">
        <v>91</v>
      </c>
      <c r="AL15" s="4">
        <v>102</v>
      </c>
      <c r="AM15" s="4">
        <v>81</v>
      </c>
      <c r="AN15" s="4">
        <v>89</v>
      </c>
      <c r="AO15" s="105">
        <v>97</v>
      </c>
    </row>
    <row r="16" spans="1:41" x14ac:dyDescent="0.25">
      <c r="A16" s="175"/>
      <c r="B16" s="172"/>
      <c r="C16" s="105" t="s">
        <v>49</v>
      </c>
      <c r="D16" s="4">
        <v>13</v>
      </c>
      <c r="E16" s="1" t="s">
        <v>33</v>
      </c>
      <c r="F16" s="4">
        <v>387</v>
      </c>
      <c r="G16" s="5" t="s">
        <v>3</v>
      </c>
      <c r="H16" s="8">
        <v>0.47149999999999997</v>
      </c>
      <c r="I16" s="165">
        <v>1.5699999999999999E-5</v>
      </c>
      <c r="J16" s="8">
        <v>0.67722700000000002</v>
      </c>
      <c r="K16" s="166">
        <v>3.4000000000000001E-6</v>
      </c>
      <c r="L16" s="4">
        <v>110</v>
      </c>
      <c r="M16" s="4">
        <v>95</v>
      </c>
      <c r="N16" s="4">
        <v>106</v>
      </c>
      <c r="O16" s="4">
        <v>94</v>
      </c>
      <c r="P16" s="4">
        <v>103</v>
      </c>
      <c r="Q16" s="4">
        <v>104</v>
      </c>
      <c r="R16" s="4">
        <v>93</v>
      </c>
      <c r="S16" s="4">
        <v>67</v>
      </c>
      <c r="T16" s="4">
        <v>100</v>
      </c>
      <c r="U16" s="4">
        <v>85</v>
      </c>
      <c r="V16" s="4">
        <v>97</v>
      </c>
      <c r="W16" s="4">
        <v>100</v>
      </c>
      <c r="X16" s="4">
        <v>55</v>
      </c>
      <c r="Y16" s="4">
        <v>63</v>
      </c>
      <c r="Z16" s="4">
        <v>69</v>
      </c>
      <c r="AA16" s="4">
        <v>61</v>
      </c>
      <c r="AB16" s="4">
        <v>63</v>
      </c>
      <c r="AC16" s="4">
        <v>35</v>
      </c>
      <c r="AD16" s="4">
        <v>79</v>
      </c>
      <c r="AE16" s="4">
        <v>50</v>
      </c>
      <c r="AF16" s="4">
        <v>48</v>
      </c>
      <c r="AG16" s="4">
        <v>45</v>
      </c>
      <c r="AH16" s="4">
        <v>70</v>
      </c>
      <c r="AI16" s="4">
        <v>68</v>
      </c>
      <c r="AJ16" s="4">
        <v>65</v>
      </c>
      <c r="AK16" s="4">
        <v>78</v>
      </c>
      <c r="AL16" s="4">
        <v>84</v>
      </c>
      <c r="AM16" s="4">
        <v>78</v>
      </c>
      <c r="AN16" s="4">
        <v>80</v>
      </c>
      <c r="AO16" s="105">
        <v>85</v>
      </c>
    </row>
    <row r="17" spans="1:41" x14ac:dyDescent="0.25">
      <c r="A17" s="175"/>
      <c r="B17" s="172"/>
      <c r="C17" s="176" t="s">
        <v>50</v>
      </c>
      <c r="D17" s="4">
        <v>13</v>
      </c>
      <c r="E17" s="1" t="s">
        <v>34</v>
      </c>
      <c r="F17" s="4">
        <v>158</v>
      </c>
      <c r="G17" s="174" t="s">
        <v>2</v>
      </c>
      <c r="H17" s="8">
        <v>0.165827</v>
      </c>
      <c r="I17" s="8">
        <v>0.13941500000000001</v>
      </c>
      <c r="J17" s="8">
        <v>0.176394</v>
      </c>
      <c r="K17" s="12">
        <v>0.29022799999999999</v>
      </c>
      <c r="L17" s="4">
        <v>105</v>
      </c>
      <c r="M17" s="4">
        <v>87</v>
      </c>
      <c r="N17" s="4">
        <v>112</v>
      </c>
      <c r="O17" s="4">
        <v>98</v>
      </c>
      <c r="P17" s="4">
        <v>96</v>
      </c>
      <c r="Q17" s="4">
        <v>99</v>
      </c>
      <c r="R17" s="4">
        <v>91</v>
      </c>
      <c r="S17" s="4">
        <v>89</v>
      </c>
      <c r="T17" s="4">
        <v>92</v>
      </c>
      <c r="U17" s="4">
        <v>95</v>
      </c>
      <c r="V17" s="4">
        <v>97</v>
      </c>
      <c r="W17" s="4">
        <v>101</v>
      </c>
      <c r="X17" s="4">
        <v>81</v>
      </c>
      <c r="Y17" s="4">
        <v>91</v>
      </c>
      <c r="Z17" s="4">
        <v>91</v>
      </c>
      <c r="AA17" s="4">
        <v>85</v>
      </c>
      <c r="AB17" s="4">
        <v>83</v>
      </c>
      <c r="AC17" s="4">
        <v>77</v>
      </c>
      <c r="AD17" s="4">
        <v>95</v>
      </c>
      <c r="AE17" s="4">
        <v>81</v>
      </c>
      <c r="AF17" s="4">
        <v>84</v>
      </c>
      <c r="AG17" s="4">
        <v>92</v>
      </c>
      <c r="AH17" s="4">
        <v>78</v>
      </c>
      <c r="AI17" s="4">
        <v>78</v>
      </c>
      <c r="AJ17" s="4">
        <v>75</v>
      </c>
      <c r="AK17" s="4">
        <v>91</v>
      </c>
      <c r="AL17" s="4">
        <v>88</v>
      </c>
      <c r="AM17" s="4">
        <v>74</v>
      </c>
      <c r="AN17" s="4">
        <v>110</v>
      </c>
      <c r="AO17" s="105">
        <v>100</v>
      </c>
    </row>
    <row r="18" spans="1:41" x14ac:dyDescent="0.25">
      <c r="A18" s="175"/>
      <c r="B18" s="172"/>
      <c r="C18" s="176"/>
      <c r="D18" s="4">
        <v>13</v>
      </c>
      <c r="E18" s="1" t="s">
        <v>35</v>
      </c>
      <c r="F18" s="4">
        <v>310</v>
      </c>
      <c r="G18" s="174"/>
      <c r="H18" s="8">
        <v>0.20601700000000001</v>
      </c>
      <c r="I18" s="6">
        <v>8.7142899999999995E-2</v>
      </c>
      <c r="J18" s="8">
        <v>0.29768499999999998</v>
      </c>
      <c r="K18" s="7">
        <v>2.7899E-2</v>
      </c>
      <c r="L18" s="4">
        <v>97</v>
      </c>
      <c r="M18" s="4">
        <v>89</v>
      </c>
      <c r="N18" s="4">
        <v>94</v>
      </c>
      <c r="O18" s="4">
        <v>87</v>
      </c>
      <c r="P18" s="4">
        <v>85</v>
      </c>
      <c r="Q18" s="4">
        <v>88</v>
      </c>
      <c r="R18" s="4">
        <v>92</v>
      </c>
      <c r="S18" s="4">
        <v>80</v>
      </c>
      <c r="T18" s="4">
        <v>84</v>
      </c>
      <c r="U18" s="4">
        <v>75</v>
      </c>
      <c r="V18" s="4">
        <v>80</v>
      </c>
      <c r="W18" s="4">
        <v>88</v>
      </c>
      <c r="X18" s="4">
        <v>99</v>
      </c>
      <c r="Y18" s="4">
        <v>56</v>
      </c>
      <c r="Z18" s="4">
        <v>62</v>
      </c>
      <c r="AA18" s="4">
        <v>71</v>
      </c>
      <c r="AB18" s="4">
        <v>68</v>
      </c>
      <c r="AC18" s="4">
        <v>78</v>
      </c>
      <c r="AD18" s="4">
        <v>83</v>
      </c>
      <c r="AE18" s="4">
        <v>62</v>
      </c>
      <c r="AF18" s="4">
        <v>65</v>
      </c>
      <c r="AG18" s="4">
        <v>81</v>
      </c>
      <c r="AH18" s="4">
        <v>73</v>
      </c>
      <c r="AI18" s="4">
        <v>69</v>
      </c>
      <c r="AJ18" s="4">
        <v>73</v>
      </c>
      <c r="AK18" s="4">
        <v>81</v>
      </c>
      <c r="AL18" s="4">
        <v>81</v>
      </c>
      <c r="AM18" s="4">
        <v>61</v>
      </c>
      <c r="AN18" s="4">
        <v>84</v>
      </c>
      <c r="AO18" s="105">
        <v>71</v>
      </c>
    </row>
    <row r="19" spans="1:41" x14ac:dyDescent="0.25">
      <c r="A19" s="175"/>
      <c r="B19" s="172"/>
      <c r="C19" s="176"/>
      <c r="D19" s="4">
        <v>13</v>
      </c>
      <c r="E19" s="1" t="s">
        <v>36</v>
      </c>
      <c r="F19" s="4">
        <v>157</v>
      </c>
      <c r="G19" s="174"/>
      <c r="H19" s="8">
        <v>5.69075E-2</v>
      </c>
      <c r="I19" s="6">
        <v>0.96051600000000004</v>
      </c>
      <c r="J19" s="8">
        <v>6.8300299999999994E-2</v>
      </c>
      <c r="K19" s="7">
        <v>0.986815</v>
      </c>
      <c r="L19" s="4">
        <v>67</v>
      </c>
      <c r="M19" s="4">
        <v>88</v>
      </c>
      <c r="N19" s="4">
        <v>69</v>
      </c>
      <c r="O19" s="4">
        <v>70</v>
      </c>
      <c r="P19" s="4">
        <v>70</v>
      </c>
      <c r="Q19" s="4">
        <v>71</v>
      </c>
      <c r="R19" s="4">
        <v>94</v>
      </c>
      <c r="S19" s="4">
        <v>59</v>
      </c>
      <c r="T19" s="4">
        <v>70</v>
      </c>
      <c r="U19" s="4">
        <v>62</v>
      </c>
      <c r="V19" s="4">
        <v>67</v>
      </c>
      <c r="W19" s="4">
        <v>69</v>
      </c>
      <c r="X19" s="4">
        <v>91</v>
      </c>
      <c r="Y19" s="4">
        <v>62</v>
      </c>
      <c r="Z19" s="4">
        <v>72</v>
      </c>
      <c r="AA19" s="4">
        <v>59</v>
      </c>
      <c r="AB19" s="4">
        <v>58</v>
      </c>
      <c r="AC19" s="4">
        <v>87</v>
      </c>
      <c r="AD19" s="4">
        <v>84</v>
      </c>
      <c r="AE19" s="4">
        <v>54</v>
      </c>
      <c r="AF19" s="4">
        <v>58</v>
      </c>
      <c r="AG19" s="4">
        <v>67</v>
      </c>
      <c r="AH19" s="4">
        <v>90</v>
      </c>
      <c r="AI19" s="4">
        <v>50</v>
      </c>
      <c r="AJ19" s="4">
        <v>59</v>
      </c>
      <c r="AK19" s="4">
        <v>71</v>
      </c>
      <c r="AL19" s="4">
        <v>85</v>
      </c>
      <c r="AM19" s="4">
        <v>59</v>
      </c>
      <c r="AN19" s="4">
        <v>50</v>
      </c>
      <c r="AO19" s="105">
        <v>67</v>
      </c>
    </row>
    <row r="20" spans="1:41" x14ac:dyDescent="0.25">
      <c r="A20" s="175"/>
      <c r="B20" s="172"/>
      <c r="C20" s="105" t="s">
        <v>51</v>
      </c>
      <c r="D20" s="4">
        <v>46</v>
      </c>
      <c r="E20" s="1" t="s">
        <v>37</v>
      </c>
      <c r="F20" s="4">
        <v>797</v>
      </c>
      <c r="G20" s="26" t="s">
        <v>4</v>
      </c>
      <c r="H20" s="8">
        <v>1.2951699999999999</v>
      </c>
      <c r="I20" s="165">
        <v>9.2599999999999995E-8</v>
      </c>
      <c r="J20" s="8">
        <v>0.78918100000000002</v>
      </c>
      <c r="K20" s="7">
        <v>3.6320199999999997E-2</v>
      </c>
      <c r="L20" s="4">
        <v>73</v>
      </c>
      <c r="M20" s="4">
        <v>30</v>
      </c>
      <c r="N20" s="4">
        <v>68</v>
      </c>
      <c r="O20" s="4">
        <v>65</v>
      </c>
      <c r="P20" s="4">
        <v>70</v>
      </c>
      <c r="Q20" s="4">
        <v>70</v>
      </c>
      <c r="R20" s="4">
        <v>30</v>
      </c>
      <c r="S20" s="4">
        <v>43</v>
      </c>
      <c r="T20" s="4">
        <v>67</v>
      </c>
      <c r="U20" s="4">
        <v>59</v>
      </c>
      <c r="V20" s="4">
        <v>64</v>
      </c>
      <c r="W20" s="4">
        <v>62</v>
      </c>
      <c r="X20" s="4">
        <v>24</v>
      </c>
      <c r="Y20" s="4">
        <v>26</v>
      </c>
      <c r="Z20" s="4">
        <v>38</v>
      </c>
      <c r="AA20" s="4">
        <v>33</v>
      </c>
      <c r="AB20" s="4">
        <v>50</v>
      </c>
      <c r="AC20" s="4">
        <v>18</v>
      </c>
      <c r="AD20" s="4">
        <v>19</v>
      </c>
      <c r="AE20" s="4">
        <v>21</v>
      </c>
      <c r="AF20" s="4">
        <v>32</v>
      </c>
      <c r="AG20" s="4">
        <v>25</v>
      </c>
      <c r="AH20" s="4">
        <v>21</v>
      </c>
      <c r="AI20" s="4">
        <v>16</v>
      </c>
      <c r="AJ20" s="4">
        <v>23</v>
      </c>
      <c r="AK20" s="4">
        <v>47</v>
      </c>
      <c r="AL20" s="4">
        <v>14</v>
      </c>
      <c r="AM20" s="4">
        <v>11</v>
      </c>
      <c r="AN20" s="4">
        <v>22</v>
      </c>
      <c r="AO20" s="105">
        <v>31</v>
      </c>
    </row>
    <row r="21" spans="1:41" x14ac:dyDescent="0.25">
      <c r="A21" s="175"/>
      <c r="B21" s="172"/>
      <c r="C21" s="105" t="s">
        <v>49</v>
      </c>
      <c r="D21" s="4">
        <v>46</v>
      </c>
      <c r="E21" s="1" t="s">
        <v>38</v>
      </c>
      <c r="F21" s="4">
        <v>380</v>
      </c>
      <c r="G21" s="5" t="s">
        <v>3</v>
      </c>
      <c r="H21" s="8">
        <v>1.4892000000000001</v>
      </c>
      <c r="I21" s="165">
        <v>3.2199999999999997E-8</v>
      </c>
      <c r="J21" s="8">
        <v>0.90648700000000004</v>
      </c>
      <c r="K21" s="7">
        <v>2.7892E-2</v>
      </c>
      <c r="L21" s="4">
        <v>69</v>
      </c>
      <c r="M21" s="4">
        <v>31</v>
      </c>
      <c r="N21" s="4">
        <v>71</v>
      </c>
      <c r="O21" s="4">
        <v>70</v>
      </c>
      <c r="P21" s="4">
        <v>70</v>
      </c>
      <c r="Q21" s="4">
        <v>72</v>
      </c>
      <c r="R21" s="4">
        <v>29</v>
      </c>
      <c r="S21" s="4">
        <v>40</v>
      </c>
      <c r="T21" s="4">
        <v>66</v>
      </c>
      <c r="U21" s="4">
        <v>63</v>
      </c>
      <c r="V21" s="4">
        <v>65</v>
      </c>
      <c r="W21" s="4">
        <v>64</v>
      </c>
      <c r="X21" s="4">
        <v>26</v>
      </c>
      <c r="Y21" s="4">
        <v>32</v>
      </c>
      <c r="Z21" s="4">
        <v>36</v>
      </c>
      <c r="AA21" s="4">
        <v>31</v>
      </c>
      <c r="AB21" s="4">
        <v>49</v>
      </c>
      <c r="AC21" s="4">
        <v>6</v>
      </c>
      <c r="AD21" s="4">
        <v>15</v>
      </c>
      <c r="AE21" s="4">
        <v>22</v>
      </c>
      <c r="AF21" s="4">
        <v>28</v>
      </c>
      <c r="AG21" s="4">
        <v>27</v>
      </c>
      <c r="AH21" s="4">
        <v>14</v>
      </c>
      <c r="AI21" s="4">
        <v>14</v>
      </c>
      <c r="AJ21" s="4">
        <v>24</v>
      </c>
      <c r="AK21" s="4">
        <v>41</v>
      </c>
      <c r="AL21" s="4">
        <v>15</v>
      </c>
      <c r="AM21" s="4">
        <v>10</v>
      </c>
      <c r="AN21" s="4">
        <v>14</v>
      </c>
      <c r="AO21" s="105">
        <v>27</v>
      </c>
    </row>
    <row r="22" spans="1:41" x14ac:dyDescent="0.25">
      <c r="A22" s="175"/>
      <c r="B22" s="172"/>
      <c r="C22" s="105" t="s">
        <v>50</v>
      </c>
      <c r="D22" s="3">
        <v>46</v>
      </c>
      <c r="E22" s="1" t="s">
        <v>23</v>
      </c>
      <c r="F22" s="4">
        <v>591</v>
      </c>
      <c r="G22" s="5" t="s">
        <v>2</v>
      </c>
      <c r="H22" s="8">
        <v>1.4004300000000001</v>
      </c>
      <c r="I22" s="165">
        <v>2.51E-8</v>
      </c>
      <c r="J22" s="8">
        <v>0.83098000000000005</v>
      </c>
      <c r="K22" s="7">
        <v>3.16011E-2</v>
      </c>
      <c r="L22" s="3">
        <v>68</v>
      </c>
      <c r="M22" s="4">
        <v>28</v>
      </c>
      <c r="N22" s="4">
        <v>64</v>
      </c>
      <c r="O22" s="4">
        <v>68</v>
      </c>
      <c r="P22" s="4">
        <v>67</v>
      </c>
      <c r="Q22" s="4">
        <v>70</v>
      </c>
      <c r="R22" s="4">
        <v>33</v>
      </c>
      <c r="S22" s="4">
        <v>43</v>
      </c>
      <c r="T22" s="4">
        <v>70</v>
      </c>
      <c r="U22" s="4">
        <v>62</v>
      </c>
      <c r="V22" s="4">
        <v>64</v>
      </c>
      <c r="W22" s="4">
        <v>57</v>
      </c>
      <c r="X22" s="4">
        <v>23</v>
      </c>
      <c r="Y22" s="4">
        <v>21</v>
      </c>
      <c r="Z22" s="4">
        <v>33</v>
      </c>
      <c r="AA22" s="4">
        <v>30</v>
      </c>
      <c r="AB22" s="4">
        <v>52</v>
      </c>
      <c r="AC22" s="4">
        <v>18</v>
      </c>
      <c r="AD22" s="4">
        <v>20</v>
      </c>
      <c r="AE22" s="4">
        <v>17</v>
      </c>
      <c r="AF22" s="4">
        <v>22</v>
      </c>
      <c r="AG22" s="4">
        <v>23</v>
      </c>
      <c r="AH22" s="4">
        <v>16</v>
      </c>
      <c r="AI22" s="4">
        <v>14</v>
      </c>
      <c r="AJ22" s="4">
        <v>32</v>
      </c>
      <c r="AK22" s="4">
        <v>44</v>
      </c>
      <c r="AL22" s="4">
        <v>14</v>
      </c>
      <c r="AM22" s="4">
        <v>10</v>
      </c>
      <c r="AN22" s="4">
        <v>14</v>
      </c>
      <c r="AO22" s="105">
        <v>32</v>
      </c>
    </row>
    <row r="23" spans="1:41" ht="25.5" x14ac:dyDescent="0.25">
      <c r="A23" s="175"/>
      <c r="B23" s="172" t="s">
        <v>140</v>
      </c>
      <c r="C23" s="105" t="s">
        <v>5</v>
      </c>
      <c r="D23" s="4">
        <v>32</v>
      </c>
      <c r="E23" s="1" t="s">
        <v>47</v>
      </c>
      <c r="F23" s="4">
        <v>159</v>
      </c>
      <c r="G23" s="5" t="s">
        <v>55</v>
      </c>
      <c r="H23" s="8">
        <v>0.36066599999999999</v>
      </c>
      <c r="I23" s="165">
        <v>3.62388E-4</v>
      </c>
      <c r="J23" s="8">
        <v>0.42969499999999999</v>
      </c>
      <c r="K23" s="166">
        <v>8.8658400000000005E-4</v>
      </c>
      <c r="L23" s="4">
        <v>99</v>
      </c>
      <c r="M23" s="4">
        <v>97</v>
      </c>
      <c r="N23" s="4">
        <v>87</v>
      </c>
      <c r="O23" s="4">
        <v>112</v>
      </c>
      <c r="P23" s="4">
        <v>101</v>
      </c>
      <c r="Q23" s="4">
        <v>100</v>
      </c>
      <c r="R23" s="4">
        <v>95</v>
      </c>
      <c r="S23" s="4">
        <v>70</v>
      </c>
      <c r="T23" s="4">
        <v>110</v>
      </c>
      <c r="U23" s="4">
        <v>83</v>
      </c>
      <c r="V23" s="4">
        <v>95</v>
      </c>
      <c r="W23" s="4">
        <v>89</v>
      </c>
      <c r="X23" s="4">
        <v>48</v>
      </c>
      <c r="Y23" s="4">
        <v>69</v>
      </c>
      <c r="Z23" s="4">
        <v>71</v>
      </c>
      <c r="AA23" s="4">
        <v>61</v>
      </c>
      <c r="AB23" s="4">
        <v>76</v>
      </c>
      <c r="AC23" s="4">
        <v>72</v>
      </c>
      <c r="AD23" s="4">
        <v>81</v>
      </c>
      <c r="AE23" s="4">
        <v>60</v>
      </c>
      <c r="AF23" s="4">
        <v>72</v>
      </c>
      <c r="AG23" s="4">
        <v>62</v>
      </c>
      <c r="AH23" s="4">
        <v>75</v>
      </c>
      <c r="AI23" s="4">
        <v>58</v>
      </c>
      <c r="AJ23" s="4">
        <v>67</v>
      </c>
      <c r="AK23" s="4">
        <v>78</v>
      </c>
      <c r="AL23" s="4">
        <v>78</v>
      </c>
      <c r="AM23" s="4">
        <v>69</v>
      </c>
      <c r="AN23" s="4">
        <v>84</v>
      </c>
      <c r="AO23" s="105">
        <v>91</v>
      </c>
    </row>
    <row r="24" spans="1:41" ht="25.5" x14ac:dyDescent="0.25">
      <c r="A24" s="175"/>
      <c r="B24" s="172"/>
      <c r="C24" s="105" t="s">
        <v>5</v>
      </c>
      <c r="D24" s="4">
        <v>40</v>
      </c>
      <c r="E24" s="1" t="s">
        <v>42</v>
      </c>
      <c r="F24" s="4">
        <v>165</v>
      </c>
      <c r="G24" s="5" t="s">
        <v>52</v>
      </c>
      <c r="H24" s="9">
        <v>3.2621999999999998E-3</v>
      </c>
      <c r="I24" s="6">
        <v>0.994259</v>
      </c>
      <c r="J24" s="6">
        <v>-1.0243E-2</v>
      </c>
      <c r="K24" s="7">
        <v>0.99209899999999995</v>
      </c>
      <c r="L24" s="4">
        <v>144</v>
      </c>
      <c r="M24" s="4">
        <v>110</v>
      </c>
      <c r="N24" s="4">
        <v>110</v>
      </c>
      <c r="O24" s="4">
        <v>113</v>
      </c>
      <c r="P24" s="4">
        <v>109</v>
      </c>
      <c r="Q24" s="4">
        <v>101</v>
      </c>
      <c r="R24" s="4">
        <v>106</v>
      </c>
      <c r="S24" s="4">
        <v>106</v>
      </c>
      <c r="T24" s="4">
        <v>104</v>
      </c>
      <c r="U24" s="4">
        <v>107</v>
      </c>
      <c r="V24" s="4">
        <v>110</v>
      </c>
      <c r="W24" s="4">
        <v>115</v>
      </c>
      <c r="X24" s="4">
        <v>136</v>
      </c>
      <c r="Y24" s="4">
        <v>116</v>
      </c>
      <c r="Z24" s="4">
        <v>128</v>
      </c>
      <c r="AA24" s="4">
        <v>106</v>
      </c>
      <c r="AB24" s="4">
        <v>108</v>
      </c>
      <c r="AC24" s="4">
        <v>84</v>
      </c>
      <c r="AD24" s="4">
        <v>109</v>
      </c>
      <c r="AE24" s="4">
        <v>119</v>
      </c>
      <c r="AF24" s="4">
        <v>97</v>
      </c>
      <c r="AG24" s="4">
        <v>116</v>
      </c>
      <c r="AH24" s="4">
        <v>100</v>
      </c>
      <c r="AI24" s="4">
        <v>132</v>
      </c>
      <c r="AJ24" s="4">
        <v>103</v>
      </c>
      <c r="AK24" s="4">
        <v>111</v>
      </c>
      <c r="AL24" s="4">
        <v>106</v>
      </c>
      <c r="AM24" s="4">
        <v>99</v>
      </c>
      <c r="AN24" s="4">
        <v>110</v>
      </c>
      <c r="AO24" s="105">
        <v>120</v>
      </c>
    </row>
    <row r="25" spans="1:41" ht="25.5" x14ac:dyDescent="0.25">
      <c r="A25" s="175"/>
      <c r="B25" s="172"/>
      <c r="C25" s="105" t="s">
        <v>56</v>
      </c>
      <c r="D25" s="4">
        <v>51</v>
      </c>
      <c r="E25" s="1" t="s">
        <v>44</v>
      </c>
      <c r="F25" s="4">
        <v>480</v>
      </c>
      <c r="G25" s="5" t="s">
        <v>53</v>
      </c>
      <c r="H25" s="8">
        <v>-5.1863699999999999E-2</v>
      </c>
      <c r="I25" s="8">
        <v>0.91723699999999997</v>
      </c>
      <c r="J25" s="8">
        <v>-5.7609899999999999E-2</v>
      </c>
      <c r="K25" s="7">
        <v>0.98265999999999998</v>
      </c>
      <c r="L25" s="4">
        <v>99</v>
      </c>
      <c r="M25" s="4">
        <v>91</v>
      </c>
      <c r="N25" s="4">
        <v>100</v>
      </c>
      <c r="O25" s="4">
        <v>100</v>
      </c>
      <c r="P25" s="4">
        <v>95</v>
      </c>
      <c r="Q25" s="4">
        <v>91</v>
      </c>
      <c r="R25" s="4">
        <v>95</v>
      </c>
      <c r="S25" s="4">
        <v>99</v>
      </c>
      <c r="T25" s="4">
        <v>97</v>
      </c>
      <c r="U25" s="4">
        <v>100</v>
      </c>
      <c r="V25" s="4">
        <v>94</v>
      </c>
      <c r="W25" s="4">
        <v>93</v>
      </c>
      <c r="X25" s="4">
        <v>91</v>
      </c>
      <c r="Y25" s="4">
        <v>85</v>
      </c>
      <c r="Z25" s="4">
        <v>97</v>
      </c>
      <c r="AA25" s="4">
        <v>96</v>
      </c>
      <c r="AB25" s="4">
        <v>100</v>
      </c>
      <c r="AC25" s="4">
        <v>111</v>
      </c>
      <c r="AD25" s="4">
        <v>101</v>
      </c>
      <c r="AE25" s="4">
        <v>103</v>
      </c>
      <c r="AF25" s="4">
        <v>90</v>
      </c>
      <c r="AG25" s="4">
        <v>95</v>
      </c>
      <c r="AH25" s="4">
        <v>96</v>
      </c>
      <c r="AI25" s="4">
        <v>105</v>
      </c>
      <c r="AJ25" s="4">
        <v>98</v>
      </c>
      <c r="AK25" s="4">
        <v>113</v>
      </c>
      <c r="AL25" s="4">
        <v>86</v>
      </c>
      <c r="AM25" s="4">
        <v>113</v>
      </c>
      <c r="AN25" s="4">
        <v>78</v>
      </c>
      <c r="AO25" s="105">
        <v>96</v>
      </c>
    </row>
    <row r="26" spans="1:41" ht="25.5" x14ac:dyDescent="0.25">
      <c r="A26" s="175"/>
      <c r="B26" s="172"/>
      <c r="C26" s="105" t="s">
        <v>5</v>
      </c>
      <c r="D26" s="4">
        <v>51</v>
      </c>
      <c r="E26" s="1" t="s">
        <v>45</v>
      </c>
      <c r="F26" s="4">
        <v>210</v>
      </c>
      <c r="G26" s="5" t="s">
        <v>54</v>
      </c>
      <c r="H26" s="27">
        <v>1.0035099999999999</v>
      </c>
      <c r="I26" s="165">
        <v>6.1399999999999994E-8</v>
      </c>
      <c r="J26" s="6">
        <v>0.95729399999999998</v>
      </c>
      <c r="K26" s="166">
        <v>1.02686E-4</v>
      </c>
      <c r="L26" s="4">
        <v>83</v>
      </c>
      <c r="M26" s="4">
        <v>60</v>
      </c>
      <c r="N26" s="4">
        <v>65</v>
      </c>
      <c r="O26" s="4">
        <v>65</v>
      </c>
      <c r="P26" s="4">
        <v>72</v>
      </c>
      <c r="Q26" s="4">
        <v>72</v>
      </c>
      <c r="R26" s="4">
        <v>59</v>
      </c>
      <c r="S26" s="4">
        <v>40</v>
      </c>
      <c r="T26" s="4">
        <v>67</v>
      </c>
      <c r="U26" s="4">
        <v>55</v>
      </c>
      <c r="V26" s="4">
        <v>60</v>
      </c>
      <c r="W26" s="4">
        <v>58</v>
      </c>
      <c r="X26" s="4">
        <v>34</v>
      </c>
      <c r="Y26" s="4">
        <v>33</v>
      </c>
      <c r="Z26" s="4">
        <v>41</v>
      </c>
      <c r="AA26" s="4">
        <v>30</v>
      </c>
      <c r="AB26" s="4">
        <v>39</v>
      </c>
      <c r="AC26" s="4">
        <v>10</v>
      </c>
      <c r="AD26" s="4">
        <v>38</v>
      </c>
      <c r="AE26" s="4">
        <v>28</v>
      </c>
      <c r="AF26" s="4">
        <v>40</v>
      </c>
      <c r="AG26" s="4">
        <v>20</v>
      </c>
      <c r="AH26" s="4">
        <v>26</v>
      </c>
      <c r="AI26" s="4">
        <v>21</v>
      </c>
      <c r="AJ26" s="4">
        <v>30</v>
      </c>
      <c r="AK26" s="4">
        <v>51</v>
      </c>
      <c r="AL26" s="4">
        <v>31</v>
      </c>
      <c r="AM26" s="4">
        <v>20</v>
      </c>
      <c r="AN26" s="4">
        <v>22</v>
      </c>
      <c r="AO26" s="105">
        <v>40</v>
      </c>
    </row>
    <row r="27" spans="1:41" ht="25.5" x14ac:dyDescent="0.25">
      <c r="A27" s="175"/>
      <c r="B27" s="172"/>
      <c r="C27" s="105" t="s">
        <v>5</v>
      </c>
      <c r="D27" s="4">
        <v>57</v>
      </c>
      <c r="E27" s="1" t="s">
        <v>43</v>
      </c>
      <c r="F27" s="4">
        <v>126</v>
      </c>
      <c r="G27" s="5" t="s">
        <v>55</v>
      </c>
      <c r="H27" s="8">
        <v>5.2724100000000003E-2</v>
      </c>
      <c r="I27" s="8">
        <v>0.90756300000000001</v>
      </c>
      <c r="J27" s="8">
        <v>9.6323300000000001E-2</v>
      </c>
      <c r="K27" s="12">
        <v>0.84818700000000002</v>
      </c>
      <c r="L27" s="4">
        <v>113</v>
      </c>
      <c r="M27" s="4">
        <v>113</v>
      </c>
      <c r="N27" s="4">
        <v>117</v>
      </c>
      <c r="O27" s="4">
        <v>108</v>
      </c>
      <c r="P27" s="4">
        <v>115</v>
      </c>
      <c r="Q27" s="4">
        <v>123</v>
      </c>
      <c r="R27" s="4">
        <v>117</v>
      </c>
      <c r="S27" s="4">
        <v>111</v>
      </c>
      <c r="T27" s="4">
        <v>105</v>
      </c>
      <c r="U27" s="4">
        <v>117</v>
      </c>
      <c r="V27" s="4">
        <v>122</v>
      </c>
      <c r="W27" s="4">
        <v>124</v>
      </c>
      <c r="X27" s="4">
        <v>97</v>
      </c>
      <c r="Y27" s="4">
        <v>95</v>
      </c>
      <c r="Z27" s="4">
        <v>110</v>
      </c>
      <c r="AA27" s="4">
        <v>122</v>
      </c>
      <c r="AB27" s="4">
        <v>112</v>
      </c>
      <c r="AC27" s="4">
        <v>90</v>
      </c>
      <c r="AD27" s="4">
        <v>125</v>
      </c>
      <c r="AE27" s="4">
        <v>97</v>
      </c>
      <c r="AF27" s="4">
        <v>106</v>
      </c>
      <c r="AG27" s="4">
        <v>118</v>
      </c>
      <c r="AH27" s="4">
        <v>114</v>
      </c>
      <c r="AI27" s="4">
        <v>113</v>
      </c>
      <c r="AJ27" s="4">
        <v>134</v>
      </c>
      <c r="AK27" s="4">
        <v>107</v>
      </c>
      <c r="AL27" s="4">
        <v>125</v>
      </c>
      <c r="AM27" s="4">
        <v>97</v>
      </c>
      <c r="AN27" s="4">
        <v>112</v>
      </c>
      <c r="AO27" s="105">
        <v>102</v>
      </c>
    </row>
    <row r="28" spans="1:41" ht="25.5" x14ac:dyDescent="0.25">
      <c r="A28" s="175"/>
      <c r="B28" s="172"/>
      <c r="C28" s="105" t="s">
        <v>5</v>
      </c>
      <c r="D28" s="4">
        <v>63</v>
      </c>
      <c r="E28" s="1" t="s">
        <v>46</v>
      </c>
      <c r="F28" s="4">
        <v>208</v>
      </c>
      <c r="G28" s="5" t="s">
        <v>54</v>
      </c>
      <c r="H28" s="8">
        <v>0.75276399999999999</v>
      </c>
      <c r="I28" s="165">
        <v>1.61671E-4</v>
      </c>
      <c r="J28" s="8">
        <v>1.09229</v>
      </c>
      <c r="K28" s="166">
        <v>2.0299999999999999E-5</v>
      </c>
      <c r="L28" s="4">
        <v>105</v>
      </c>
      <c r="M28" s="4">
        <v>90</v>
      </c>
      <c r="N28" s="4">
        <v>89</v>
      </c>
      <c r="O28" s="4">
        <v>78</v>
      </c>
      <c r="P28" s="4">
        <v>91</v>
      </c>
      <c r="Q28" s="4">
        <v>102</v>
      </c>
      <c r="R28" s="4">
        <v>87</v>
      </c>
      <c r="S28" s="4">
        <v>49</v>
      </c>
      <c r="T28" s="4">
        <v>91</v>
      </c>
      <c r="U28" s="4">
        <v>64</v>
      </c>
      <c r="V28" s="4">
        <v>77</v>
      </c>
      <c r="W28" s="4">
        <v>72</v>
      </c>
      <c r="X28" s="4">
        <v>57</v>
      </c>
      <c r="Y28" s="4">
        <v>41</v>
      </c>
      <c r="Z28" s="4">
        <v>36</v>
      </c>
      <c r="AA28" s="4">
        <v>37</v>
      </c>
      <c r="AB28" s="4">
        <v>51</v>
      </c>
      <c r="AC28" s="4">
        <v>9</v>
      </c>
      <c r="AD28" s="4">
        <v>69</v>
      </c>
      <c r="AE28" s="4">
        <v>32</v>
      </c>
      <c r="AF28" s="4">
        <v>28</v>
      </c>
      <c r="AG28" s="4">
        <v>21</v>
      </c>
      <c r="AH28" s="4">
        <v>59</v>
      </c>
      <c r="AI28" s="4">
        <v>43</v>
      </c>
      <c r="AJ28" s="4">
        <v>43</v>
      </c>
      <c r="AK28" s="4">
        <v>63</v>
      </c>
      <c r="AL28" s="4">
        <v>50</v>
      </c>
      <c r="AM28" s="4">
        <v>57</v>
      </c>
      <c r="AN28" s="4">
        <v>56</v>
      </c>
      <c r="AO28" s="105">
        <v>63</v>
      </c>
    </row>
    <row r="29" spans="1:41" s="30" customFormat="1" x14ac:dyDescent="0.25">
      <c r="A29" s="28"/>
      <c r="B29" s="15"/>
      <c r="C29" s="21"/>
      <c r="D29" s="15"/>
      <c r="E29" s="14"/>
      <c r="F29" s="15"/>
      <c r="G29" s="17"/>
      <c r="H29" s="18"/>
      <c r="I29" s="18"/>
      <c r="J29" s="18"/>
      <c r="K29" s="29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21"/>
    </row>
    <row r="30" spans="1:41" s="30" customFormat="1" ht="38.25" x14ac:dyDescent="0.25">
      <c r="A30" s="31" t="s">
        <v>139</v>
      </c>
      <c r="B30" s="32" t="s">
        <v>138</v>
      </c>
      <c r="C30" s="33" t="s">
        <v>5</v>
      </c>
      <c r="D30" s="32">
        <v>46</v>
      </c>
      <c r="E30" s="34" t="s">
        <v>136</v>
      </c>
      <c r="F30" s="32">
        <v>607</v>
      </c>
      <c r="G30" s="35" t="s">
        <v>137</v>
      </c>
      <c r="H30" s="36">
        <v>1.5342199999999999</v>
      </c>
      <c r="I30" s="167">
        <v>7.7600000000000001E-10</v>
      </c>
      <c r="J30" s="37">
        <v>0.925257</v>
      </c>
      <c r="K30" s="168">
        <v>1.03862E-2</v>
      </c>
      <c r="L30" s="38">
        <v>67.081933557297447</v>
      </c>
      <c r="M30" s="38">
        <v>37.515977443609025</v>
      </c>
      <c r="N30" s="38">
        <v>77.702702702702695</v>
      </c>
      <c r="O30" s="38">
        <v>77.799612668033632</v>
      </c>
      <c r="P30" s="38">
        <v>83.946521346284115</v>
      </c>
      <c r="Q30" s="38">
        <v>87.965587044534232</v>
      </c>
      <c r="R30" s="38">
        <v>34.431005398110464</v>
      </c>
      <c r="S30" s="38">
        <v>52.14942738791423</v>
      </c>
      <c r="T30" s="38">
        <v>86.827592879256954</v>
      </c>
      <c r="U30" s="38">
        <v>71.949393210164018</v>
      </c>
      <c r="V30" s="38">
        <v>79.949485030985329</v>
      </c>
      <c r="W30" s="38">
        <v>75.741005111412747</v>
      </c>
      <c r="X30" s="38">
        <v>24.047423245613999</v>
      </c>
      <c r="Y30" s="38">
        <v>33.062747594793223</v>
      </c>
      <c r="Z30" s="38">
        <v>38.987202975793792</v>
      </c>
      <c r="AA30" s="38">
        <v>37.332423038728869</v>
      </c>
      <c r="AB30" s="38">
        <v>57.467047855240047</v>
      </c>
      <c r="AC30" s="38">
        <v>13.451254232071404</v>
      </c>
      <c r="AD30" s="38">
        <v>20.025627294981629</v>
      </c>
      <c r="AE30" s="38">
        <v>16.630116959064242</v>
      </c>
      <c r="AF30" s="38">
        <v>29.212353801169584</v>
      </c>
      <c r="AG30" s="38">
        <v>24.867507309941391</v>
      </c>
      <c r="AH30" s="38">
        <v>17.566978440076063</v>
      </c>
      <c r="AI30" s="38">
        <v>16.809018159433666</v>
      </c>
      <c r="AJ30" s="38">
        <v>33.046460628314883</v>
      </c>
      <c r="AK30" s="38">
        <v>49.956140350877156</v>
      </c>
      <c r="AL30" s="38">
        <v>15.514494243421048</v>
      </c>
      <c r="AM30" s="38">
        <v>10.9923245614035</v>
      </c>
      <c r="AN30" s="38">
        <v>17.438779239766081</v>
      </c>
      <c r="AO30" s="39">
        <v>32.370740553306149</v>
      </c>
    </row>
    <row r="32" spans="1:41" x14ac:dyDescent="0.25">
      <c r="A32" s="170" t="s">
        <v>516</v>
      </c>
      <c r="B32" s="4"/>
    </row>
    <row r="33" spans="1:1" ht="15.75" x14ac:dyDescent="0.25">
      <c r="A33" s="171" t="s">
        <v>522</v>
      </c>
    </row>
    <row r="34" spans="1:1" ht="15.75" x14ac:dyDescent="0.25">
      <c r="A34" s="171" t="s">
        <v>506</v>
      </c>
    </row>
    <row r="35" spans="1:1" ht="15.75" x14ac:dyDescent="0.25">
      <c r="A35" s="171" t="s">
        <v>523</v>
      </c>
    </row>
    <row r="36" spans="1:1" ht="15.75" x14ac:dyDescent="0.25">
      <c r="A36" s="171" t="s">
        <v>524</v>
      </c>
    </row>
    <row r="37" spans="1:1" ht="15.75" x14ac:dyDescent="0.25">
      <c r="A37" s="171" t="s">
        <v>507</v>
      </c>
    </row>
  </sheetData>
  <sortState xmlns:xlrd2="http://schemas.microsoft.com/office/spreadsheetml/2017/richdata2" ref="E17:G28">
    <sortCondition ref="E18:E28"/>
  </sortState>
  <mergeCells count="18">
    <mergeCell ref="L1:AO1"/>
    <mergeCell ref="H1:I1"/>
    <mergeCell ref="J1:K1"/>
    <mergeCell ref="A1:A2"/>
    <mergeCell ref="B1:B2"/>
    <mergeCell ref="C1:C2"/>
    <mergeCell ref="D1:D2"/>
    <mergeCell ref="E1:E2"/>
    <mergeCell ref="F1:F2"/>
    <mergeCell ref="G1:G2"/>
    <mergeCell ref="B3:B7"/>
    <mergeCell ref="B8:B9"/>
    <mergeCell ref="A3:A9"/>
    <mergeCell ref="G17:G19"/>
    <mergeCell ref="B23:B28"/>
    <mergeCell ref="A13:A28"/>
    <mergeCell ref="B13:B22"/>
    <mergeCell ref="C17:C19"/>
  </mergeCells>
  <conditionalFormatting sqref="L23:AO28 L3:AO21">
    <cfRule type="colorScale" priority="10">
      <colorScale>
        <cfvo type="min"/>
        <cfvo type="num" val="100"/>
        <color rgb="FFFCFCFF"/>
        <color rgb="FF63BE7B"/>
      </colorScale>
    </cfRule>
  </conditionalFormatting>
  <conditionalFormatting sqref="L29:AO30">
    <cfRule type="colorScale" priority="7">
      <colorScale>
        <cfvo type="min"/>
        <cfvo type="num" val="100"/>
        <color rgb="FFFCFCFF"/>
        <color rgb="FF63BE7B"/>
      </colorScale>
    </cfRule>
  </conditionalFormatting>
  <conditionalFormatting sqref="L22:AO22">
    <cfRule type="colorScale" priority="4">
      <colorScale>
        <cfvo type="min"/>
        <cfvo type="num" val="100"/>
        <color rgb="FFFCFCFF"/>
        <color rgb="FF63BE7B"/>
      </colorScale>
    </cfRule>
  </conditionalFormatting>
  <conditionalFormatting sqref="H3:H30 J3:J30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FC4C2-2158-4CC3-A089-037EE313832C}">
  <dimension ref="A1:AO33"/>
  <sheetViews>
    <sheetView topLeftCell="C1" workbookViewId="0">
      <selection activeCell="G6" sqref="G6"/>
    </sheetView>
  </sheetViews>
  <sheetFormatPr defaultRowHeight="12.75" x14ac:dyDescent="0.25"/>
  <cols>
    <col min="1" max="1" width="9.7109375" style="30" customWidth="1"/>
    <col min="2" max="2" width="20.85546875" style="30" customWidth="1"/>
    <col min="3" max="3" width="9.5703125" style="73" customWidth="1"/>
    <col min="4" max="4" width="9.7109375" style="73" customWidth="1"/>
    <col min="5" max="5" width="18.5703125" style="30" customWidth="1"/>
    <col min="6" max="6" width="7.85546875" style="73" customWidth="1"/>
    <col min="7" max="7" width="30.42578125" style="120" customWidth="1"/>
    <col min="8" max="11" width="7.5703125" style="73" customWidth="1"/>
    <col min="12" max="41" width="4.140625" style="73" customWidth="1"/>
    <col min="42" max="16384" width="9.140625" style="30"/>
  </cols>
  <sheetData>
    <row r="1" spans="1:41" s="41" customFormat="1" ht="15" customHeight="1" x14ac:dyDescent="0.25">
      <c r="A1" s="181" t="s">
        <v>0</v>
      </c>
      <c r="B1" s="183" t="s">
        <v>25</v>
      </c>
      <c r="C1" s="185" t="s">
        <v>8</v>
      </c>
      <c r="D1" s="181" t="s">
        <v>517</v>
      </c>
      <c r="E1" s="183" t="s">
        <v>464</v>
      </c>
      <c r="F1" s="183" t="s">
        <v>24</v>
      </c>
      <c r="G1" s="185" t="s">
        <v>465</v>
      </c>
      <c r="H1" s="190" t="s">
        <v>466</v>
      </c>
      <c r="I1" s="180"/>
      <c r="J1" s="178" t="s">
        <v>467</v>
      </c>
      <c r="K1" s="179"/>
      <c r="L1" s="177" t="s">
        <v>468</v>
      </c>
      <c r="M1" s="178"/>
      <c r="N1" s="178"/>
      <c r="O1" s="178"/>
      <c r="P1" s="178"/>
      <c r="Q1" s="178"/>
      <c r="R1" s="178"/>
      <c r="S1" s="178"/>
      <c r="T1" s="178"/>
      <c r="U1" s="178"/>
      <c r="V1" s="178"/>
      <c r="W1" s="178"/>
      <c r="X1" s="178"/>
      <c r="Y1" s="178"/>
      <c r="Z1" s="178"/>
      <c r="AA1" s="178"/>
      <c r="AB1" s="178"/>
      <c r="AC1" s="178"/>
      <c r="AD1" s="178"/>
      <c r="AE1" s="178"/>
      <c r="AF1" s="178"/>
      <c r="AG1" s="178"/>
      <c r="AH1" s="178"/>
      <c r="AI1" s="178"/>
      <c r="AJ1" s="178"/>
      <c r="AK1" s="178"/>
      <c r="AL1" s="178"/>
      <c r="AM1" s="178"/>
      <c r="AN1" s="178"/>
      <c r="AO1" s="179"/>
    </row>
    <row r="2" spans="1:41" s="106" customFormat="1" ht="92.25" customHeight="1" x14ac:dyDescent="0.25">
      <c r="A2" s="182"/>
      <c r="B2" s="184"/>
      <c r="C2" s="186"/>
      <c r="D2" s="182"/>
      <c r="E2" s="184"/>
      <c r="F2" s="184"/>
      <c r="G2" s="186"/>
      <c r="H2" s="169" t="s">
        <v>135</v>
      </c>
      <c r="I2" s="42" t="s">
        <v>461</v>
      </c>
      <c r="J2" s="42" t="s">
        <v>135</v>
      </c>
      <c r="K2" s="43" t="s">
        <v>461</v>
      </c>
      <c r="L2" s="44" t="s">
        <v>105</v>
      </c>
      <c r="M2" s="45" t="s">
        <v>106</v>
      </c>
      <c r="N2" s="45" t="s">
        <v>107</v>
      </c>
      <c r="O2" s="45" t="s">
        <v>108</v>
      </c>
      <c r="P2" s="45" t="s">
        <v>109</v>
      </c>
      <c r="Q2" s="45" t="s">
        <v>110</v>
      </c>
      <c r="R2" s="46" t="s">
        <v>111</v>
      </c>
      <c r="S2" s="46" t="s">
        <v>112</v>
      </c>
      <c r="T2" s="46" t="s">
        <v>113</v>
      </c>
      <c r="U2" s="46" t="s">
        <v>114</v>
      </c>
      <c r="V2" s="46" t="s">
        <v>115</v>
      </c>
      <c r="W2" s="46" t="s">
        <v>116</v>
      </c>
      <c r="X2" s="47" t="s">
        <v>117</v>
      </c>
      <c r="Y2" s="47" t="s">
        <v>118</v>
      </c>
      <c r="Z2" s="47" t="s">
        <v>119</v>
      </c>
      <c r="AA2" s="47" t="s">
        <v>120</v>
      </c>
      <c r="AB2" s="47" t="s">
        <v>121</v>
      </c>
      <c r="AC2" s="47" t="s">
        <v>122</v>
      </c>
      <c r="AD2" s="48" t="s">
        <v>123</v>
      </c>
      <c r="AE2" s="48" t="s">
        <v>124</v>
      </c>
      <c r="AF2" s="48" t="s">
        <v>125</v>
      </c>
      <c r="AG2" s="48" t="s">
        <v>126</v>
      </c>
      <c r="AH2" s="49" t="s">
        <v>127</v>
      </c>
      <c r="AI2" s="49" t="s">
        <v>128</v>
      </c>
      <c r="AJ2" s="49" t="s">
        <v>129</v>
      </c>
      <c r="AK2" s="49" t="s">
        <v>130</v>
      </c>
      <c r="AL2" s="50" t="s">
        <v>131</v>
      </c>
      <c r="AM2" s="50" t="s">
        <v>132</v>
      </c>
      <c r="AN2" s="50" t="s">
        <v>133</v>
      </c>
      <c r="AO2" s="51" t="s">
        <v>134</v>
      </c>
    </row>
    <row r="3" spans="1:41" ht="30" customHeight="1" x14ac:dyDescent="0.25">
      <c r="A3" s="175" t="s">
        <v>6</v>
      </c>
      <c r="B3" s="172" t="s">
        <v>462</v>
      </c>
      <c r="C3" s="108" t="s">
        <v>15</v>
      </c>
      <c r="D3" s="3">
        <v>10</v>
      </c>
      <c r="E3" s="1" t="s">
        <v>66</v>
      </c>
      <c r="F3" s="4">
        <v>615</v>
      </c>
      <c r="G3" s="5" t="s">
        <v>143</v>
      </c>
      <c r="H3" s="109">
        <v>8.3048099999999993E-3</v>
      </c>
      <c r="I3" s="6">
        <v>0.99316000000000004</v>
      </c>
      <c r="J3" s="6">
        <v>5.4133399999999998E-2</v>
      </c>
      <c r="K3" s="25">
        <v>0.99745499999999998</v>
      </c>
      <c r="L3" s="3">
        <v>105</v>
      </c>
      <c r="M3" s="4">
        <v>105</v>
      </c>
      <c r="N3" s="4">
        <v>108</v>
      </c>
      <c r="O3" s="4">
        <v>95</v>
      </c>
      <c r="P3" s="4">
        <v>99</v>
      </c>
      <c r="Q3" s="4">
        <v>104</v>
      </c>
      <c r="R3" s="4">
        <v>97</v>
      </c>
      <c r="S3" s="4">
        <v>103</v>
      </c>
      <c r="T3" s="4">
        <v>96</v>
      </c>
      <c r="U3" s="4">
        <v>97</v>
      </c>
      <c r="V3" s="4">
        <v>91</v>
      </c>
      <c r="W3" s="4">
        <v>97</v>
      </c>
      <c r="X3" s="4">
        <v>100</v>
      </c>
      <c r="Y3" s="4">
        <v>89</v>
      </c>
      <c r="Z3" s="4">
        <v>96</v>
      </c>
      <c r="AA3" s="4">
        <v>100</v>
      </c>
      <c r="AB3" s="4">
        <v>95</v>
      </c>
      <c r="AC3" s="4">
        <v>89</v>
      </c>
      <c r="AD3" s="4">
        <v>98</v>
      </c>
      <c r="AE3" s="4">
        <v>96</v>
      </c>
      <c r="AF3" s="4">
        <v>100</v>
      </c>
      <c r="AG3" s="4">
        <v>98</v>
      </c>
      <c r="AH3" s="4">
        <v>102</v>
      </c>
      <c r="AI3" s="4">
        <v>101</v>
      </c>
      <c r="AJ3" s="4">
        <v>96</v>
      </c>
      <c r="AK3" s="4">
        <v>106</v>
      </c>
      <c r="AL3" s="4">
        <v>101</v>
      </c>
      <c r="AM3" s="4">
        <v>87</v>
      </c>
      <c r="AN3" s="4">
        <v>97</v>
      </c>
      <c r="AO3" s="105">
        <v>90</v>
      </c>
    </row>
    <row r="4" spans="1:41" x14ac:dyDescent="0.25">
      <c r="A4" s="175"/>
      <c r="B4" s="172"/>
      <c r="C4" s="108" t="s">
        <v>11</v>
      </c>
      <c r="D4" s="3">
        <v>10</v>
      </c>
      <c r="E4" s="1" t="s">
        <v>58</v>
      </c>
      <c r="F4" s="4">
        <v>1161</v>
      </c>
      <c r="G4" s="5" t="s">
        <v>27</v>
      </c>
      <c r="H4" s="109">
        <v>9.11468E-3</v>
      </c>
      <c r="I4" s="6">
        <v>0.99316000000000004</v>
      </c>
      <c r="J4" s="6">
        <v>6.9574899999999995E-2</v>
      </c>
      <c r="K4" s="7">
        <v>0.98896899999999999</v>
      </c>
      <c r="L4" s="3">
        <v>102</v>
      </c>
      <c r="M4" s="4">
        <v>105</v>
      </c>
      <c r="N4" s="4">
        <v>101</v>
      </c>
      <c r="O4" s="4">
        <v>100</v>
      </c>
      <c r="P4" s="4">
        <v>96</v>
      </c>
      <c r="Q4" s="4">
        <v>100</v>
      </c>
      <c r="R4" s="4">
        <v>94</v>
      </c>
      <c r="S4" s="4">
        <v>102</v>
      </c>
      <c r="T4" s="4">
        <v>100</v>
      </c>
      <c r="U4" s="4">
        <v>98</v>
      </c>
      <c r="V4" s="4">
        <v>93</v>
      </c>
      <c r="W4" s="4">
        <v>102</v>
      </c>
      <c r="X4" s="4">
        <v>89</v>
      </c>
      <c r="Y4" s="4">
        <v>89</v>
      </c>
      <c r="Z4" s="4">
        <v>98</v>
      </c>
      <c r="AA4" s="4">
        <v>96</v>
      </c>
      <c r="AB4" s="4">
        <v>94</v>
      </c>
      <c r="AC4" s="4">
        <v>94</v>
      </c>
      <c r="AD4" s="4">
        <v>100</v>
      </c>
      <c r="AE4" s="4">
        <v>91</v>
      </c>
      <c r="AF4" s="4">
        <v>97</v>
      </c>
      <c r="AG4" s="4">
        <v>107</v>
      </c>
      <c r="AH4" s="4">
        <v>99</v>
      </c>
      <c r="AI4" s="4">
        <v>100</v>
      </c>
      <c r="AJ4" s="4">
        <v>106</v>
      </c>
      <c r="AK4" s="4">
        <v>96</v>
      </c>
      <c r="AL4" s="4">
        <v>103</v>
      </c>
      <c r="AM4" s="4">
        <v>99</v>
      </c>
      <c r="AN4" s="4">
        <v>102</v>
      </c>
      <c r="AO4" s="105">
        <v>93</v>
      </c>
    </row>
    <row r="5" spans="1:41" x14ac:dyDescent="0.25">
      <c r="A5" s="175"/>
      <c r="B5" s="172"/>
      <c r="C5" s="108" t="s">
        <v>10</v>
      </c>
      <c r="D5" s="3">
        <v>10</v>
      </c>
      <c r="E5" s="1" t="s">
        <v>59</v>
      </c>
      <c r="F5" s="4">
        <v>205</v>
      </c>
      <c r="G5" s="5" t="s">
        <v>26</v>
      </c>
      <c r="H5" s="110">
        <v>-4.1253399999999999E-4</v>
      </c>
      <c r="I5" s="9">
        <v>0.99780199999999997</v>
      </c>
      <c r="J5" s="6">
        <v>0.101949</v>
      </c>
      <c r="K5" s="12">
        <v>0.85536999999999996</v>
      </c>
      <c r="L5" s="3">
        <v>98</v>
      </c>
      <c r="M5" s="4">
        <v>102</v>
      </c>
      <c r="N5" s="4">
        <v>102</v>
      </c>
      <c r="O5" s="4">
        <v>93</v>
      </c>
      <c r="P5" s="4">
        <v>107</v>
      </c>
      <c r="Q5" s="4">
        <v>125</v>
      </c>
      <c r="R5" s="4">
        <v>98</v>
      </c>
      <c r="S5" s="4">
        <v>111</v>
      </c>
      <c r="T5" s="4">
        <v>119</v>
      </c>
      <c r="U5" s="4">
        <v>115</v>
      </c>
      <c r="V5" s="4">
        <v>107</v>
      </c>
      <c r="W5" s="4">
        <v>113</v>
      </c>
      <c r="X5" s="4">
        <v>81</v>
      </c>
      <c r="Y5" s="4">
        <v>107</v>
      </c>
      <c r="Z5" s="4">
        <v>101</v>
      </c>
      <c r="AA5" s="4">
        <v>125</v>
      </c>
      <c r="AB5" s="4">
        <v>102</v>
      </c>
      <c r="AC5" s="4">
        <v>76</v>
      </c>
      <c r="AD5" s="4">
        <v>108</v>
      </c>
      <c r="AE5" s="4">
        <v>103</v>
      </c>
      <c r="AF5" s="4">
        <v>111</v>
      </c>
      <c r="AG5" s="4">
        <v>131</v>
      </c>
      <c r="AH5" s="4">
        <v>100</v>
      </c>
      <c r="AI5" s="4">
        <v>120</v>
      </c>
      <c r="AJ5" s="4">
        <v>114</v>
      </c>
      <c r="AK5" s="4">
        <v>112</v>
      </c>
      <c r="AL5" s="4">
        <v>106</v>
      </c>
      <c r="AM5" s="4">
        <v>110</v>
      </c>
      <c r="AN5" s="4">
        <v>118</v>
      </c>
      <c r="AO5" s="105">
        <v>113</v>
      </c>
    </row>
    <row r="6" spans="1:41" x14ac:dyDescent="0.25">
      <c r="A6" s="175"/>
      <c r="B6" s="172"/>
      <c r="C6" s="108" t="s">
        <v>9</v>
      </c>
      <c r="D6" s="3">
        <v>10</v>
      </c>
      <c r="E6" s="1" t="s">
        <v>60</v>
      </c>
      <c r="F6" s="4">
        <v>217</v>
      </c>
      <c r="G6" s="5" t="s">
        <v>67</v>
      </c>
      <c r="H6" s="109">
        <v>2.41648E-2</v>
      </c>
      <c r="I6" s="6">
        <v>0.99316000000000004</v>
      </c>
      <c r="J6" s="6">
        <v>2.8665199999999998E-2</v>
      </c>
      <c r="K6" s="25">
        <v>0.99745499999999998</v>
      </c>
      <c r="L6" s="3">
        <v>111</v>
      </c>
      <c r="M6" s="4">
        <v>96</v>
      </c>
      <c r="N6" s="4">
        <v>103</v>
      </c>
      <c r="O6" s="4">
        <v>93</v>
      </c>
      <c r="P6" s="4">
        <v>104</v>
      </c>
      <c r="Q6" s="4">
        <v>98</v>
      </c>
      <c r="R6" s="4">
        <v>106</v>
      </c>
      <c r="S6" s="4">
        <v>114</v>
      </c>
      <c r="T6" s="4">
        <v>94</v>
      </c>
      <c r="U6" s="4">
        <v>104</v>
      </c>
      <c r="V6" s="4">
        <v>97</v>
      </c>
      <c r="W6" s="4">
        <v>106</v>
      </c>
      <c r="X6" s="4">
        <v>86</v>
      </c>
      <c r="Y6" s="4">
        <v>109</v>
      </c>
      <c r="Z6" s="4">
        <v>114</v>
      </c>
      <c r="AA6" s="4">
        <v>105</v>
      </c>
      <c r="AB6" s="4">
        <v>96</v>
      </c>
      <c r="AC6" s="4">
        <v>102</v>
      </c>
      <c r="AD6" s="4">
        <v>105</v>
      </c>
      <c r="AE6" s="4">
        <v>89</v>
      </c>
      <c r="AF6" s="4">
        <v>104</v>
      </c>
      <c r="AG6" s="4">
        <v>108</v>
      </c>
      <c r="AH6" s="4">
        <v>95</v>
      </c>
      <c r="AI6" s="4">
        <v>112</v>
      </c>
      <c r="AJ6" s="4">
        <v>99</v>
      </c>
      <c r="AK6" s="4">
        <v>106</v>
      </c>
      <c r="AL6" s="4">
        <v>109</v>
      </c>
      <c r="AM6" s="4">
        <v>106</v>
      </c>
      <c r="AN6" s="4">
        <v>106</v>
      </c>
      <c r="AO6" s="105">
        <v>102</v>
      </c>
    </row>
    <row r="7" spans="1:41" ht="25.5" x14ac:dyDescent="0.25">
      <c r="A7" s="175"/>
      <c r="B7" s="172"/>
      <c r="C7" s="108" t="s">
        <v>14</v>
      </c>
      <c r="D7" s="3">
        <v>67</v>
      </c>
      <c r="E7" s="1" t="s">
        <v>63</v>
      </c>
      <c r="F7" s="4">
        <v>223</v>
      </c>
      <c r="G7" s="5" t="s">
        <v>57</v>
      </c>
      <c r="H7" s="109">
        <v>4.0781199999999997E-2</v>
      </c>
      <c r="I7" s="6">
        <v>0.97104699999999999</v>
      </c>
      <c r="J7" s="6">
        <v>5.7481299999999999E-2</v>
      </c>
      <c r="K7" s="25">
        <v>0.99745499999999998</v>
      </c>
      <c r="L7" s="3">
        <v>90</v>
      </c>
      <c r="M7" s="4">
        <v>108</v>
      </c>
      <c r="N7" s="4">
        <v>105</v>
      </c>
      <c r="O7" s="4">
        <v>103</v>
      </c>
      <c r="P7" s="4">
        <v>109</v>
      </c>
      <c r="Q7" s="4">
        <v>109</v>
      </c>
      <c r="R7" s="4">
        <v>109</v>
      </c>
      <c r="S7" s="4">
        <v>107</v>
      </c>
      <c r="T7" s="4">
        <v>109</v>
      </c>
      <c r="U7" s="4">
        <v>103</v>
      </c>
      <c r="V7" s="4">
        <v>110</v>
      </c>
      <c r="W7" s="4">
        <v>111</v>
      </c>
      <c r="X7" s="4">
        <v>118</v>
      </c>
      <c r="Y7" s="4">
        <v>103</v>
      </c>
      <c r="Z7" s="4">
        <v>106</v>
      </c>
      <c r="AA7" s="4">
        <v>109</v>
      </c>
      <c r="AB7" s="4">
        <v>101</v>
      </c>
      <c r="AC7" s="4">
        <v>106</v>
      </c>
      <c r="AD7" s="4">
        <v>98</v>
      </c>
      <c r="AE7" s="4">
        <v>110</v>
      </c>
      <c r="AF7" s="4">
        <v>105</v>
      </c>
      <c r="AG7" s="4">
        <v>110</v>
      </c>
      <c r="AH7" s="4">
        <v>101</v>
      </c>
      <c r="AI7" s="4">
        <v>108</v>
      </c>
      <c r="AJ7" s="4">
        <v>94</v>
      </c>
      <c r="AK7" s="4">
        <v>105</v>
      </c>
      <c r="AL7" s="4">
        <v>109</v>
      </c>
      <c r="AM7" s="4">
        <v>129</v>
      </c>
      <c r="AN7" s="4">
        <v>108</v>
      </c>
      <c r="AO7" s="105">
        <v>107</v>
      </c>
    </row>
    <row r="8" spans="1:41" ht="15" customHeight="1" x14ac:dyDescent="0.25">
      <c r="A8" s="175"/>
      <c r="B8" s="172" t="s">
        <v>463</v>
      </c>
      <c r="C8" s="108" t="s">
        <v>12</v>
      </c>
      <c r="D8" s="3">
        <v>20</v>
      </c>
      <c r="E8" s="1" t="s">
        <v>61</v>
      </c>
      <c r="F8" s="4">
        <v>859</v>
      </c>
      <c r="G8" s="5" t="s">
        <v>7</v>
      </c>
      <c r="H8" s="109">
        <v>-6.4330300000000007E-2</v>
      </c>
      <c r="I8" s="6">
        <v>0.95394599999999996</v>
      </c>
      <c r="J8" s="6">
        <v>-8.7943800000000003E-2</v>
      </c>
      <c r="K8" s="7">
        <v>0.98896899999999999</v>
      </c>
      <c r="L8" s="3">
        <v>83</v>
      </c>
      <c r="M8" s="4">
        <v>84</v>
      </c>
      <c r="N8" s="4">
        <v>89</v>
      </c>
      <c r="O8" s="4">
        <v>91</v>
      </c>
      <c r="P8" s="4">
        <v>87</v>
      </c>
      <c r="Q8" s="4">
        <v>89</v>
      </c>
      <c r="R8" s="4">
        <v>91</v>
      </c>
      <c r="S8" s="4">
        <v>91</v>
      </c>
      <c r="T8" s="4">
        <v>91</v>
      </c>
      <c r="U8" s="4">
        <v>86</v>
      </c>
      <c r="V8" s="4">
        <v>84</v>
      </c>
      <c r="W8" s="4">
        <v>78</v>
      </c>
      <c r="X8" s="4">
        <v>107</v>
      </c>
      <c r="Y8" s="4">
        <v>86</v>
      </c>
      <c r="Z8" s="4">
        <v>93</v>
      </c>
      <c r="AA8" s="4">
        <v>83</v>
      </c>
      <c r="AB8" s="4">
        <v>89</v>
      </c>
      <c r="AC8" s="4">
        <v>114</v>
      </c>
      <c r="AD8" s="4">
        <v>95</v>
      </c>
      <c r="AE8" s="4">
        <v>90</v>
      </c>
      <c r="AF8" s="4">
        <v>86</v>
      </c>
      <c r="AG8" s="4">
        <v>78</v>
      </c>
      <c r="AH8" s="4">
        <v>97</v>
      </c>
      <c r="AI8" s="4">
        <v>89</v>
      </c>
      <c r="AJ8" s="4">
        <v>86</v>
      </c>
      <c r="AK8" s="4">
        <v>90</v>
      </c>
      <c r="AL8" s="4">
        <v>92</v>
      </c>
      <c r="AM8" s="4">
        <v>93</v>
      </c>
      <c r="AN8" s="4">
        <v>89</v>
      </c>
      <c r="AO8" s="105">
        <v>92</v>
      </c>
    </row>
    <row r="9" spans="1:41" ht="15.75" customHeight="1" x14ac:dyDescent="0.25">
      <c r="A9" s="175"/>
      <c r="B9" s="172"/>
      <c r="C9" s="108" t="s">
        <v>13</v>
      </c>
      <c r="D9" s="3">
        <v>60</v>
      </c>
      <c r="E9" s="1" t="s">
        <v>62</v>
      </c>
      <c r="F9" s="4">
        <v>1042</v>
      </c>
      <c r="G9" s="5" t="s">
        <v>31</v>
      </c>
      <c r="H9" s="109">
        <v>5.1735200000000002E-2</v>
      </c>
      <c r="I9" s="6">
        <v>0.95394599999999996</v>
      </c>
      <c r="J9" s="9">
        <v>1.4585100000000001E-3</v>
      </c>
      <c r="K9" s="25">
        <v>0.99870700000000001</v>
      </c>
      <c r="L9" s="3">
        <v>110</v>
      </c>
      <c r="M9" s="4">
        <v>105</v>
      </c>
      <c r="N9" s="4">
        <v>105</v>
      </c>
      <c r="O9" s="4">
        <v>114</v>
      </c>
      <c r="P9" s="4">
        <v>103</v>
      </c>
      <c r="Q9" s="4">
        <v>105</v>
      </c>
      <c r="R9" s="4">
        <v>108</v>
      </c>
      <c r="S9" s="4">
        <v>110</v>
      </c>
      <c r="T9" s="4">
        <v>106</v>
      </c>
      <c r="U9" s="4">
        <v>97</v>
      </c>
      <c r="V9" s="4">
        <v>110</v>
      </c>
      <c r="W9" s="4">
        <v>99</v>
      </c>
      <c r="X9" s="4">
        <v>104</v>
      </c>
      <c r="Y9" s="4">
        <v>104</v>
      </c>
      <c r="Z9" s="4">
        <v>98</v>
      </c>
      <c r="AA9" s="4">
        <v>97</v>
      </c>
      <c r="AB9" s="4">
        <v>110</v>
      </c>
      <c r="AC9" s="4">
        <v>109</v>
      </c>
      <c r="AD9" s="4">
        <v>109</v>
      </c>
      <c r="AE9" s="4">
        <v>106</v>
      </c>
      <c r="AF9" s="4">
        <v>104</v>
      </c>
      <c r="AG9" s="4">
        <v>97</v>
      </c>
      <c r="AH9" s="4">
        <v>98</v>
      </c>
      <c r="AI9" s="4">
        <v>100</v>
      </c>
      <c r="AJ9" s="4">
        <v>109</v>
      </c>
      <c r="AK9" s="4">
        <v>101</v>
      </c>
      <c r="AL9" s="4">
        <v>95</v>
      </c>
      <c r="AM9" s="4">
        <v>103</v>
      </c>
      <c r="AN9" s="4">
        <v>104</v>
      </c>
      <c r="AO9" s="105">
        <v>106</v>
      </c>
    </row>
    <row r="10" spans="1:41" x14ac:dyDescent="0.25">
      <c r="A10" s="13"/>
      <c r="B10" s="14"/>
      <c r="C10" s="21"/>
      <c r="D10" s="16"/>
      <c r="E10" s="14"/>
      <c r="F10" s="15"/>
      <c r="G10" s="17"/>
      <c r="H10" s="111"/>
      <c r="I10" s="112"/>
      <c r="J10" s="18"/>
      <c r="K10" s="20"/>
      <c r="L10" s="16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21"/>
    </row>
    <row r="11" spans="1:41" ht="30" customHeight="1" x14ac:dyDescent="0.25">
      <c r="A11" s="22" t="s">
        <v>30</v>
      </c>
      <c r="B11" s="104" t="s">
        <v>142</v>
      </c>
      <c r="C11" s="108" t="s">
        <v>28</v>
      </c>
      <c r="D11" s="3">
        <v>55</v>
      </c>
      <c r="E11" s="1" t="s">
        <v>68</v>
      </c>
      <c r="F11" s="4">
        <v>411</v>
      </c>
      <c r="G11" s="5" t="s">
        <v>32</v>
      </c>
      <c r="H11" s="113">
        <v>0.47377900000000001</v>
      </c>
      <c r="I11" s="23">
        <v>2.0899999999999999E-6</v>
      </c>
      <c r="J11" s="8">
        <v>0.78557399999999999</v>
      </c>
      <c r="K11" s="24">
        <v>1.24E-8</v>
      </c>
      <c r="L11" s="3">
        <v>117</v>
      </c>
      <c r="M11" s="4">
        <v>135</v>
      </c>
      <c r="N11" s="4">
        <v>108</v>
      </c>
      <c r="O11" s="4">
        <v>125</v>
      </c>
      <c r="P11" s="4">
        <v>121</v>
      </c>
      <c r="Q11" s="4">
        <v>141</v>
      </c>
      <c r="R11" s="4">
        <v>113</v>
      </c>
      <c r="S11" s="4">
        <v>83</v>
      </c>
      <c r="T11" s="4">
        <v>115</v>
      </c>
      <c r="U11" s="4">
        <v>101</v>
      </c>
      <c r="V11" s="4">
        <v>117</v>
      </c>
      <c r="W11" s="4">
        <v>115</v>
      </c>
      <c r="X11" s="4">
        <v>70</v>
      </c>
      <c r="Y11" s="4">
        <v>65</v>
      </c>
      <c r="Z11" s="4">
        <v>73</v>
      </c>
      <c r="AA11" s="4">
        <v>70</v>
      </c>
      <c r="AB11" s="4">
        <v>78</v>
      </c>
      <c r="AC11" s="4">
        <v>31</v>
      </c>
      <c r="AD11" s="4">
        <v>92</v>
      </c>
      <c r="AE11" s="4">
        <v>63</v>
      </c>
      <c r="AF11" s="4">
        <v>77</v>
      </c>
      <c r="AG11" s="4">
        <v>78</v>
      </c>
      <c r="AH11" s="4">
        <v>84</v>
      </c>
      <c r="AI11" s="4">
        <v>78</v>
      </c>
      <c r="AJ11" s="4">
        <v>79</v>
      </c>
      <c r="AK11" s="4">
        <v>96</v>
      </c>
      <c r="AL11" s="4">
        <v>99</v>
      </c>
      <c r="AM11" s="4">
        <v>75</v>
      </c>
      <c r="AN11" s="4">
        <v>94</v>
      </c>
      <c r="AO11" s="105">
        <v>93</v>
      </c>
    </row>
    <row r="12" spans="1:41" x14ac:dyDescent="0.25">
      <c r="A12" s="13"/>
      <c r="B12" s="14"/>
      <c r="C12" s="21"/>
      <c r="D12" s="16"/>
      <c r="E12" s="14"/>
      <c r="F12" s="15"/>
      <c r="G12" s="17"/>
      <c r="H12" s="111"/>
      <c r="I12" s="112"/>
      <c r="J12" s="18"/>
      <c r="K12" s="20"/>
      <c r="L12" s="16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21"/>
    </row>
    <row r="13" spans="1:41" ht="15" customHeight="1" x14ac:dyDescent="0.25">
      <c r="A13" s="173" t="s">
        <v>1</v>
      </c>
      <c r="B13" s="172" t="s">
        <v>48</v>
      </c>
      <c r="C13" s="105" t="s">
        <v>50</v>
      </c>
      <c r="D13" s="3">
        <v>14</v>
      </c>
      <c r="E13" s="1" t="s">
        <v>69</v>
      </c>
      <c r="F13" s="4">
        <v>607</v>
      </c>
      <c r="G13" s="5" t="s">
        <v>79</v>
      </c>
      <c r="H13" s="109">
        <v>-7.5062100000000007E-2</v>
      </c>
      <c r="I13" s="8">
        <v>0.92183800000000005</v>
      </c>
      <c r="J13" s="6">
        <v>-1.0713800000000001E-2</v>
      </c>
      <c r="K13" s="25">
        <v>0.99745499999999998</v>
      </c>
      <c r="L13" s="3">
        <v>92</v>
      </c>
      <c r="M13" s="4">
        <v>89</v>
      </c>
      <c r="N13" s="4">
        <v>99</v>
      </c>
      <c r="O13" s="4">
        <v>83</v>
      </c>
      <c r="P13" s="4">
        <v>96</v>
      </c>
      <c r="Q13" s="4">
        <v>86</v>
      </c>
      <c r="R13" s="4">
        <v>84</v>
      </c>
      <c r="S13" s="4">
        <v>99</v>
      </c>
      <c r="T13" s="4">
        <v>87</v>
      </c>
      <c r="U13" s="4">
        <v>86</v>
      </c>
      <c r="V13" s="4">
        <v>88</v>
      </c>
      <c r="W13" s="4">
        <v>85</v>
      </c>
      <c r="X13" s="4">
        <v>86</v>
      </c>
      <c r="Y13" s="4">
        <v>90</v>
      </c>
      <c r="Z13" s="4">
        <v>101</v>
      </c>
      <c r="AA13" s="4">
        <v>89</v>
      </c>
      <c r="AB13" s="4">
        <v>86</v>
      </c>
      <c r="AC13" s="4">
        <v>96</v>
      </c>
      <c r="AD13" s="4">
        <v>98</v>
      </c>
      <c r="AE13" s="4">
        <v>91</v>
      </c>
      <c r="AF13" s="4">
        <v>92</v>
      </c>
      <c r="AG13" s="4">
        <v>81</v>
      </c>
      <c r="AH13" s="4">
        <v>99</v>
      </c>
      <c r="AI13" s="4">
        <v>93</v>
      </c>
      <c r="AJ13" s="4">
        <v>87</v>
      </c>
      <c r="AK13" s="4">
        <v>98</v>
      </c>
      <c r="AL13" s="4">
        <v>93</v>
      </c>
      <c r="AM13" s="4">
        <v>92</v>
      </c>
      <c r="AN13" s="4">
        <v>82</v>
      </c>
      <c r="AO13" s="105">
        <v>110</v>
      </c>
    </row>
    <row r="14" spans="1:41" x14ac:dyDescent="0.25">
      <c r="A14" s="173"/>
      <c r="B14" s="172"/>
      <c r="C14" s="105" t="s">
        <v>49</v>
      </c>
      <c r="D14" s="3">
        <v>14</v>
      </c>
      <c r="E14" s="1" t="s">
        <v>70</v>
      </c>
      <c r="F14" s="4">
        <v>440</v>
      </c>
      <c r="G14" s="5" t="s">
        <v>3</v>
      </c>
      <c r="H14" s="109">
        <v>-3.2768100000000001E-2</v>
      </c>
      <c r="I14" s="6">
        <v>0.99099999999999999</v>
      </c>
      <c r="J14" s="6">
        <v>0.11916</v>
      </c>
      <c r="K14" s="12">
        <v>0.67946600000000001</v>
      </c>
      <c r="L14" s="3">
        <v>103</v>
      </c>
      <c r="M14" s="4">
        <v>104</v>
      </c>
      <c r="N14" s="4">
        <v>104</v>
      </c>
      <c r="O14" s="4">
        <v>91</v>
      </c>
      <c r="P14" s="4">
        <v>105</v>
      </c>
      <c r="Q14" s="4">
        <v>105</v>
      </c>
      <c r="R14" s="4">
        <v>94</v>
      </c>
      <c r="S14" s="4">
        <v>115</v>
      </c>
      <c r="T14" s="4">
        <v>100</v>
      </c>
      <c r="U14" s="4">
        <v>99</v>
      </c>
      <c r="V14" s="4">
        <v>93</v>
      </c>
      <c r="W14" s="4">
        <v>95</v>
      </c>
      <c r="X14" s="4">
        <v>89</v>
      </c>
      <c r="Y14" s="4">
        <v>107</v>
      </c>
      <c r="Z14" s="4">
        <v>97</v>
      </c>
      <c r="AA14" s="4">
        <v>95</v>
      </c>
      <c r="AB14" s="4">
        <v>93</v>
      </c>
      <c r="AC14" s="4">
        <v>74</v>
      </c>
      <c r="AD14" s="4">
        <v>99</v>
      </c>
      <c r="AE14" s="4">
        <v>96</v>
      </c>
      <c r="AF14" s="4">
        <v>102</v>
      </c>
      <c r="AG14" s="4">
        <v>97</v>
      </c>
      <c r="AH14" s="4">
        <v>110</v>
      </c>
      <c r="AI14" s="4">
        <v>102</v>
      </c>
      <c r="AJ14" s="4">
        <v>103</v>
      </c>
      <c r="AK14" s="4">
        <v>99</v>
      </c>
      <c r="AL14" s="4">
        <v>121</v>
      </c>
      <c r="AM14" s="4">
        <v>95</v>
      </c>
      <c r="AN14" s="4">
        <v>100</v>
      </c>
      <c r="AO14" s="105">
        <v>104</v>
      </c>
    </row>
    <row r="15" spans="1:41" x14ac:dyDescent="0.25">
      <c r="A15" s="173"/>
      <c r="B15" s="172"/>
      <c r="C15" s="105" t="s">
        <v>51</v>
      </c>
      <c r="D15" s="3">
        <v>15</v>
      </c>
      <c r="E15" s="1" t="s">
        <v>71</v>
      </c>
      <c r="F15" s="4">
        <v>1038</v>
      </c>
      <c r="G15" s="5" t="s">
        <v>4</v>
      </c>
      <c r="H15" s="109">
        <v>-1.11602E-2</v>
      </c>
      <c r="I15" s="6">
        <v>0.99316000000000004</v>
      </c>
      <c r="J15" s="6">
        <v>3.10081E-2</v>
      </c>
      <c r="K15" s="25">
        <v>0.99745499999999998</v>
      </c>
      <c r="L15" s="3">
        <v>101</v>
      </c>
      <c r="M15" s="4">
        <v>93</v>
      </c>
      <c r="N15" s="4">
        <v>91</v>
      </c>
      <c r="O15" s="4">
        <v>97</v>
      </c>
      <c r="P15" s="4">
        <v>100</v>
      </c>
      <c r="Q15" s="4">
        <v>95</v>
      </c>
      <c r="R15" s="4">
        <v>90</v>
      </c>
      <c r="S15" s="4">
        <v>102</v>
      </c>
      <c r="T15" s="4">
        <v>89</v>
      </c>
      <c r="U15" s="4">
        <v>92</v>
      </c>
      <c r="V15" s="4">
        <v>87</v>
      </c>
      <c r="W15" s="4">
        <v>89</v>
      </c>
      <c r="X15" s="4">
        <v>98</v>
      </c>
      <c r="Y15" s="4">
        <v>101</v>
      </c>
      <c r="Z15" s="4">
        <v>95</v>
      </c>
      <c r="AA15" s="4">
        <v>95</v>
      </c>
      <c r="AB15" s="4">
        <v>86</v>
      </c>
      <c r="AC15" s="4">
        <v>97</v>
      </c>
      <c r="AD15" s="4">
        <v>98</v>
      </c>
      <c r="AE15" s="4">
        <v>95</v>
      </c>
      <c r="AF15" s="4">
        <v>95</v>
      </c>
      <c r="AG15" s="4">
        <v>84</v>
      </c>
      <c r="AH15" s="4">
        <v>98</v>
      </c>
      <c r="AI15" s="4">
        <v>98</v>
      </c>
      <c r="AJ15" s="4">
        <v>100</v>
      </c>
      <c r="AK15" s="4">
        <v>91</v>
      </c>
      <c r="AL15" s="4">
        <v>102</v>
      </c>
      <c r="AM15" s="4">
        <v>81</v>
      </c>
      <c r="AN15" s="4">
        <v>89</v>
      </c>
      <c r="AO15" s="105">
        <v>95</v>
      </c>
    </row>
    <row r="16" spans="1:41" x14ac:dyDescent="0.25">
      <c r="A16" s="173"/>
      <c r="B16" s="172"/>
      <c r="C16" s="105" t="s">
        <v>51</v>
      </c>
      <c r="D16" s="3">
        <v>21</v>
      </c>
      <c r="E16" s="1" t="s">
        <v>75</v>
      </c>
      <c r="F16" s="4">
        <v>1140</v>
      </c>
      <c r="G16" s="5" t="s">
        <v>4</v>
      </c>
      <c r="H16" s="113">
        <v>-1.13903</v>
      </c>
      <c r="I16" s="23">
        <v>2.2900000000000001E-5</v>
      </c>
      <c r="J16" s="8">
        <v>-1.4472799999999999</v>
      </c>
      <c r="K16" s="24">
        <v>1.15E-5</v>
      </c>
      <c r="L16" s="3">
        <v>8</v>
      </c>
      <c r="M16" s="4">
        <v>13</v>
      </c>
      <c r="N16" s="4">
        <v>14</v>
      </c>
      <c r="O16" s="4">
        <v>13</v>
      </c>
      <c r="P16" s="4">
        <v>10</v>
      </c>
      <c r="Q16" s="4">
        <v>9</v>
      </c>
      <c r="R16" s="4">
        <v>15</v>
      </c>
      <c r="S16" s="4">
        <v>43</v>
      </c>
      <c r="T16" s="4">
        <v>15</v>
      </c>
      <c r="U16" s="4">
        <v>28</v>
      </c>
      <c r="V16" s="4">
        <v>16</v>
      </c>
      <c r="W16" s="4">
        <v>15</v>
      </c>
      <c r="X16" s="4">
        <v>40</v>
      </c>
      <c r="Y16" s="4">
        <v>50</v>
      </c>
      <c r="Z16" s="4">
        <v>43</v>
      </c>
      <c r="AA16" s="4">
        <v>47</v>
      </c>
      <c r="AB16" s="4">
        <v>37</v>
      </c>
      <c r="AC16" s="4">
        <v>64</v>
      </c>
      <c r="AD16" s="4">
        <v>34</v>
      </c>
      <c r="AE16" s="4">
        <v>49</v>
      </c>
      <c r="AF16" s="4">
        <v>47</v>
      </c>
      <c r="AG16" s="4">
        <v>63</v>
      </c>
      <c r="AH16" s="4">
        <v>36</v>
      </c>
      <c r="AI16" s="4">
        <v>38</v>
      </c>
      <c r="AJ16" s="4">
        <v>46</v>
      </c>
      <c r="AK16" s="4">
        <v>30</v>
      </c>
      <c r="AL16" s="4">
        <v>30</v>
      </c>
      <c r="AM16" s="4">
        <v>24</v>
      </c>
      <c r="AN16" s="4">
        <v>27</v>
      </c>
      <c r="AO16" s="105">
        <v>28</v>
      </c>
    </row>
    <row r="17" spans="1:41" x14ac:dyDescent="0.25">
      <c r="A17" s="173"/>
      <c r="B17" s="172"/>
      <c r="C17" s="176" t="s">
        <v>50</v>
      </c>
      <c r="D17" s="3">
        <v>23</v>
      </c>
      <c r="E17" s="1" t="s">
        <v>64</v>
      </c>
      <c r="F17" s="4">
        <v>259</v>
      </c>
      <c r="G17" s="191" t="s">
        <v>79</v>
      </c>
      <c r="H17" s="113">
        <v>0.286273</v>
      </c>
      <c r="I17" s="114">
        <v>4.2096399999999997E-3</v>
      </c>
      <c r="J17" s="6">
        <v>0.37265100000000001</v>
      </c>
      <c r="K17" s="115">
        <v>2.1739900000000002E-3</v>
      </c>
      <c r="L17" s="3">
        <v>100</v>
      </c>
      <c r="M17" s="4">
        <v>86</v>
      </c>
      <c r="N17" s="4">
        <v>97</v>
      </c>
      <c r="O17" s="4">
        <v>87</v>
      </c>
      <c r="P17" s="4">
        <v>86</v>
      </c>
      <c r="Q17" s="4">
        <v>90</v>
      </c>
      <c r="R17" s="4">
        <v>89</v>
      </c>
      <c r="S17" s="4">
        <v>78</v>
      </c>
      <c r="T17" s="4">
        <v>80</v>
      </c>
      <c r="U17" s="4">
        <v>74</v>
      </c>
      <c r="V17" s="4">
        <v>79</v>
      </c>
      <c r="W17" s="4">
        <v>90</v>
      </c>
      <c r="X17" s="4">
        <v>88</v>
      </c>
      <c r="Y17" s="4">
        <v>54</v>
      </c>
      <c r="Z17" s="4">
        <v>59</v>
      </c>
      <c r="AA17" s="4">
        <v>68</v>
      </c>
      <c r="AB17" s="4">
        <v>66</v>
      </c>
      <c r="AC17" s="4">
        <v>68</v>
      </c>
      <c r="AD17" s="4">
        <v>76</v>
      </c>
      <c r="AE17" s="4">
        <v>58</v>
      </c>
      <c r="AF17" s="4">
        <v>65</v>
      </c>
      <c r="AG17" s="4">
        <v>80</v>
      </c>
      <c r="AH17" s="4">
        <v>68</v>
      </c>
      <c r="AI17" s="4">
        <v>67</v>
      </c>
      <c r="AJ17" s="4">
        <v>70</v>
      </c>
      <c r="AK17" s="4">
        <v>81</v>
      </c>
      <c r="AL17" s="4">
        <v>75</v>
      </c>
      <c r="AM17" s="4">
        <v>50</v>
      </c>
      <c r="AN17" s="4">
        <v>84</v>
      </c>
      <c r="AO17" s="105">
        <v>70</v>
      </c>
    </row>
    <row r="18" spans="1:41" x14ac:dyDescent="0.25">
      <c r="A18" s="173"/>
      <c r="B18" s="172"/>
      <c r="C18" s="176"/>
      <c r="D18" s="3">
        <v>23</v>
      </c>
      <c r="E18" s="1" t="s">
        <v>65</v>
      </c>
      <c r="F18" s="4">
        <v>158</v>
      </c>
      <c r="G18" s="191"/>
      <c r="H18" s="109">
        <v>-1.4486600000000001E-2</v>
      </c>
      <c r="I18" s="6">
        <v>0.99316000000000004</v>
      </c>
      <c r="J18" s="6">
        <v>-2.3596900000000001E-2</v>
      </c>
      <c r="K18" s="25">
        <v>0.99745499999999998</v>
      </c>
      <c r="L18" s="3">
        <v>74</v>
      </c>
      <c r="M18" s="4">
        <v>65</v>
      </c>
      <c r="N18" s="4">
        <v>73</v>
      </c>
      <c r="O18" s="4">
        <v>73</v>
      </c>
      <c r="P18" s="4">
        <v>66</v>
      </c>
      <c r="Q18" s="4">
        <v>69</v>
      </c>
      <c r="R18" s="4">
        <v>69</v>
      </c>
      <c r="S18" s="4">
        <v>74</v>
      </c>
      <c r="T18" s="4">
        <v>66</v>
      </c>
      <c r="U18" s="4">
        <v>79</v>
      </c>
      <c r="V18" s="4">
        <v>71</v>
      </c>
      <c r="W18" s="4">
        <v>71</v>
      </c>
      <c r="X18" s="4">
        <v>77</v>
      </c>
      <c r="Y18" s="4">
        <v>80</v>
      </c>
      <c r="Z18" s="4">
        <v>73</v>
      </c>
      <c r="AA18" s="4">
        <v>77</v>
      </c>
      <c r="AB18" s="4">
        <v>70</v>
      </c>
      <c r="AC18" s="4">
        <v>68</v>
      </c>
      <c r="AD18" s="4">
        <v>72</v>
      </c>
      <c r="AE18" s="4">
        <v>71</v>
      </c>
      <c r="AF18" s="4">
        <v>64</v>
      </c>
      <c r="AG18" s="4">
        <v>95</v>
      </c>
      <c r="AH18" s="4">
        <v>67</v>
      </c>
      <c r="AI18" s="4">
        <v>69</v>
      </c>
      <c r="AJ18" s="4">
        <v>57</v>
      </c>
      <c r="AK18" s="4">
        <v>75</v>
      </c>
      <c r="AL18" s="4">
        <v>70</v>
      </c>
      <c r="AM18" s="4">
        <v>58</v>
      </c>
      <c r="AN18" s="4">
        <v>90</v>
      </c>
      <c r="AO18" s="105">
        <v>80</v>
      </c>
    </row>
    <row r="19" spans="1:41" x14ac:dyDescent="0.25">
      <c r="A19" s="173"/>
      <c r="B19" s="172"/>
      <c r="C19" s="105" t="s">
        <v>49</v>
      </c>
      <c r="D19" s="3">
        <v>23</v>
      </c>
      <c r="E19" s="1" t="s">
        <v>77</v>
      </c>
      <c r="F19" s="4">
        <v>387</v>
      </c>
      <c r="G19" s="5" t="s">
        <v>3</v>
      </c>
      <c r="H19" s="113">
        <v>0.50203799999999998</v>
      </c>
      <c r="I19" s="23">
        <v>3.5499999999999999E-6</v>
      </c>
      <c r="J19" s="8">
        <v>0.70873699999999995</v>
      </c>
      <c r="K19" s="24">
        <v>9.2500000000000004E-7</v>
      </c>
      <c r="L19" s="3">
        <v>112</v>
      </c>
      <c r="M19" s="4">
        <v>96</v>
      </c>
      <c r="N19" s="4">
        <v>108</v>
      </c>
      <c r="O19" s="4">
        <v>95</v>
      </c>
      <c r="P19" s="4">
        <v>103</v>
      </c>
      <c r="Q19" s="4">
        <v>106</v>
      </c>
      <c r="R19" s="4">
        <v>94</v>
      </c>
      <c r="S19" s="4">
        <v>67</v>
      </c>
      <c r="T19" s="4">
        <v>100</v>
      </c>
      <c r="U19" s="4">
        <v>84</v>
      </c>
      <c r="V19" s="4">
        <v>97</v>
      </c>
      <c r="W19" s="4">
        <v>100</v>
      </c>
      <c r="X19" s="4">
        <v>55</v>
      </c>
      <c r="Y19" s="4">
        <v>63</v>
      </c>
      <c r="Z19" s="4">
        <v>69</v>
      </c>
      <c r="AA19" s="4">
        <v>61</v>
      </c>
      <c r="AB19" s="4">
        <v>63</v>
      </c>
      <c r="AC19" s="4">
        <v>34</v>
      </c>
      <c r="AD19" s="4">
        <v>78</v>
      </c>
      <c r="AE19" s="4">
        <v>50</v>
      </c>
      <c r="AF19" s="4">
        <v>48</v>
      </c>
      <c r="AG19" s="4">
        <v>45</v>
      </c>
      <c r="AH19" s="4">
        <v>70</v>
      </c>
      <c r="AI19" s="4">
        <v>68</v>
      </c>
      <c r="AJ19" s="4">
        <v>63</v>
      </c>
      <c r="AK19" s="4">
        <v>78</v>
      </c>
      <c r="AL19" s="4">
        <v>84</v>
      </c>
      <c r="AM19" s="4">
        <v>78</v>
      </c>
      <c r="AN19" s="4">
        <v>80</v>
      </c>
      <c r="AO19" s="105">
        <v>83</v>
      </c>
    </row>
    <row r="20" spans="1:41" x14ac:dyDescent="0.25">
      <c r="A20" s="173"/>
      <c r="B20" s="172"/>
      <c r="C20" s="105" t="s">
        <v>51</v>
      </c>
      <c r="D20" s="3">
        <v>109</v>
      </c>
      <c r="E20" s="1" t="s">
        <v>78</v>
      </c>
      <c r="F20" s="4">
        <v>926</v>
      </c>
      <c r="G20" s="5" t="s">
        <v>4</v>
      </c>
      <c r="H20" s="113">
        <v>-1.5778000000000001</v>
      </c>
      <c r="I20" s="23">
        <v>1.9256899999999999E-4</v>
      </c>
      <c r="J20" s="8">
        <v>-1.7179599999999999</v>
      </c>
      <c r="K20" s="115">
        <v>1.63608E-3</v>
      </c>
      <c r="L20" s="3">
        <v>3</v>
      </c>
      <c r="M20" s="4">
        <v>1</v>
      </c>
      <c r="N20" s="4">
        <v>8</v>
      </c>
      <c r="O20" s="4">
        <v>4</v>
      </c>
      <c r="P20" s="4">
        <v>3</v>
      </c>
      <c r="Q20" s="4">
        <v>4</v>
      </c>
      <c r="R20" s="4">
        <v>4</v>
      </c>
      <c r="S20" s="4">
        <v>41</v>
      </c>
      <c r="T20" s="4">
        <v>10</v>
      </c>
      <c r="U20" s="4">
        <v>18</v>
      </c>
      <c r="V20" s="4">
        <v>13</v>
      </c>
      <c r="W20" s="4">
        <v>12</v>
      </c>
      <c r="X20" s="4">
        <v>30</v>
      </c>
      <c r="Y20" s="4">
        <v>33</v>
      </c>
      <c r="Z20" s="4">
        <v>31</v>
      </c>
      <c r="AA20" s="4">
        <v>35</v>
      </c>
      <c r="AB20" s="4">
        <v>31</v>
      </c>
      <c r="AC20" s="4">
        <v>48</v>
      </c>
      <c r="AD20" s="4">
        <v>21</v>
      </c>
      <c r="AE20" s="4">
        <v>42</v>
      </c>
      <c r="AF20" s="4">
        <v>36</v>
      </c>
      <c r="AG20" s="4">
        <v>45</v>
      </c>
      <c r="AH20" s="4">
        <v>29</v>
      </c>
      <c r="AI20" s="4">
        <v>43</v>
      </c>
      <c r="AJ20" s="4">
        <v>37</v>
      </c>
      <c r="AK20" s="4">
        <v>25</v>
      </c>
      <c r="AL20" s="4">
        <v>26</v>
      </c>
      <c r="AM20" s="4">
        <v>24</v>
      </c>
      <c r="AN20" s="4">
        <v>29</v>
      </c>
      <c r="AO20" s="105">
        <v>21</v>
      </c>
    </row>
    <row r="21" spans="1:41" ht="25.5" x14ac:dyDescent="0.25">
      <c r="A21" s="173"/>
      <c r="B21" s="188" t="s">
        <v>140</v>
      </c>
      <c r="C21" s="105" t="s">
        <v>5</v>
      </c>
      <c r="D21" s="3">
        <v>55</v>
      </c>
      <c r="E21" s="1" t="s">
        <v>72</v>
      </c>
      <c r="F21" s="4">
        <v>159</v>
      </c>
      <c r="G21" s="5" t="s">
        <v>55</v>
      </c>
      <c r="H21" s="113">
        <v>0.38790999999999998</v>
      </c>
      <c r="I21" s="23">
        <v>1.03767E-4</v>
      </c>
      <c r="J21" s="8">
        <v>0.46170800000000001</v>
      </c>
      <c r="K21" s="24">
        <v>3.3900199999999998E-4</v>
      </c>
      <c r="L21" s="3">
        <v>101</v>
      </c>
      <c r="M21" s="4">
        <v>97</v>
      </c>
      <c r="N21" s="4">
        <v>88</v>
      </c>
      <c r="O21" s="4">
        <v>113</v>
      </c>
      <c r="P21" s="4">
        <v>101</v>
      </c>
      <c r="Q21" s="4">
        <v>101</v>
      </c>
      <c r="R21" s="4">
        <v>95</v>
      </c>
      <c r="S21" s="4">
        <v>70</v>
      </c>
      <c r="T21" s="4">
        <v>110</v>
      </c>
      <c r="U21" s="4">
        <v>83</v>
      </c>
      <c r="V21" s="4">
        <v>96</v>
      </c>
      <c r="W21" s="4">
        <v>90</v>
      </c>
      <c r="X21" s="4">
        <v>48</v>
      </c>
      <c r="Y21" s="4">
        <v>69</v>
      </c>
      <c r="Z21" s="4">
        <v>71</v>
      </c>
      <c r="AA21" s="4">
        <v>61</v>
      </c>
      <c r="AB21" s="4">
        <v>75</v>
      </c>
      <c r="AC21" s="4">
        <v>71</v>
      </c>
      <c r="AD21" s="4">
        <v>81</v>
      </c>
      <c r="AE21" s="4">
        <v>60</v>
      </c>
      <c r="AF21" s="4">
        <v>72</v>
      </c>
      <c r="AG21" s="4">
        <v>62</v>
      </c>
      <c r="AH21" s="4">
        <v>75</v>
      </c>
      <c r="AI21" s="4">
        <v>58</v>
      </c>
      <c r="AJ21" s="4">
        <v>66</v>
      </c>
      <c r="AK21" s="4">
        <v>78</v>
      </c>
      <c r="AL21" s="4">
        <v>78</v>
      </c>
      <c r="AM21" s="4">
        <v>69</v>
      </c>
      <c r="AN21" s="4">
        <v>84</v>
      </c>
      <c r="AO21" s="105">
        <v>89</v>
      </c>
    </row>
    <row r="22" spans="1:41" ht="25.5" x14ac:dyDescent="0.25">
      <c r="A22" s="173"/>
      <c r="B22" s="188"/>
      <c r="C22" s="105" t="s">
        <v>5</v>
      </c>
      <c r="D22" s="3">
        <v>68</v>
      </c>
      <c r="E22" s="1" t="s">
        <v>76</v>
      </c>
      <c r="F22" s="4">
        <v>165</v>
      </c>
      <c r="G22" s="5" t="s">
        <v>52</v>
      </c>
      <c r="H22" s="109">
        <v>3.22297E-2</v>
      </c>
      <c r="I22" s="6">
        <v>0.98938899999999996</v>
      </c>
      <c r="J22" s="6">
        <v>1.7600999999999999E-2</v>
      </c>
      <c r="K22" s="25">
        <v>0.99745499999999998</v>
      </c>
      <c r="L22" s="3">
        <v>147</v>
      </c>
      <c r="M22" s="4">
        <v>111</v>
      </c>
      <c r="N22" s="4">
        <v>112</v>
      </c>
      <c r="O22" s="4">
        <v>115</v>
      </c>
      <c r="P22" s="4">
        <v>109</v>
      </c>
      <c r="Q22" s="4">
        <v>102</v>
      </c>
      <c r="R22" s="4">
        <v>107</v>
      </c>
      <c r="S22" s="4">
        <v>106</v>
      </c>
      <c r="T22" s="4">
        <v>104</v>
      </c>
      <c r="U22" s="4">
        <v>106</v>
      </c>
      <c r="V22" s="4">
        <v>110</v>
      </c>
      <c r="W22" s="4">
        <v>116</v>
      </c>
      <c r="X22" s="4">
        <v>136</v>
      </c>
      <c r="Y22" s="4">
        <v>116</v>
      </c>
      <c r="Z22" s="4">
        <v>128</v>
      </c>
      <c r="AA22" s="4">
        <v>106</v>
      </c>
      <c r="AB22" s="4">
        <v>107</v>
      </c>
      <c r="AC22" s="4">
        <v>83</v>
      </c>
      <c r="AD22" s="4">
        <v>109</v>
      </c>
      <c r="AE22" s="4">
        <v>118</v>
      </c>
      <c r="AF22" s="4">
        <v>97</v>
      </c>
      <c r="AG22" s="4">
        <v>116</v>
      </c>
      <c r="AH22" s="4">
        <v>100</v>
      </c>
      <c r="AI22" s="4">
        <v>132</v>
      </c>
      <c r="AJ22" s="4">
        <v>101</v>
      </c>
      <c r="AK22" s="4">
        <v>111</v>
      </c>
      <c r="AL22" s="4">
        <v>106</v>
      </c>
      <c r="AM22" s="4">
        <v>99</v>
      </c>
      <c r="AN22" s="4">
        <v>110</v>
      </c>
      <c r="AO22" s="105">
        <v>118</v>
      </c>
    </row>
    <row r="23" spans="1:41" ht="25.5" x14ac:dyDescent="0.25">
      <c r="A23" s="173"/>
      <c r="B23" s="188"/>
      <c r="C23" s="105" t="s">
        <v>5</v>
      </c>
      <c r="D23" s="3">
        <v>84</v>
      </c>
      <c r="E23" s="1" t="s">
        <v>73</v>
      </c>
      <c r="F23" s="4">
        <v>210</v>
      </c>
      <c r="G23" s="5" t="s">
        <v>54</v>
      </c>
      <c r="H23" s="8">
        <v>-1.93988</v>
      </c>
      <c r="I23" s="23">
        <v>1.32E-11</v>
      </c>
      <c r="J23" s="8">
        <v>-1.8908100000000001</v>
      </c>
      <c r="K23" s="24">
        <v>9.2500000000000004E-7</v>
      </c>
      <c r="L23" s="4">
        <v>11</v>
      </c>
      <c r="M23" s="4">
        <v>5</v>
      </c>
      <c r="N23" s="4">
        <v>13</v>
      </c>
      <c r="O23" s="4">
        <v>12</v>
      </c>
      <c r="P23" s="4">
        <v>8</v>
      </c>
      <c r="Q23" s="4">
        <v>7</v>
      </c>
      <c r="R23" s="4">
        <v>9</v>
      </c>
      <c r="S23" s="4">
        <v>51</v>
      </c>
      <c r="T23" s="4">
        <v>22</v>
      </c>
      <c r="U23" s="4">
        <v>32</v>
      </c>
      <c r="V23" s="4">
        <v>21</v>
      </c>
      <c r="W23" s="4">
        <v>17</v>
      </c>
      <c r="X23" s="4">
        <v>58</v>
      </c>
      <c r="Y23" s="4">
        <v>65</v>
      </c>
      <c r="Z23" s="4">
        <v>66</v>
      </c>
      <c r="AA23" s="4">
        <v>62</v>
      </c>
      <c r="AB23" s="4">
        <v>43</v>
      </c>
      <c r="AC23" s="4">
        <v>106</v>
      </c>
      <c r="AD23" s="4">
        <v>45</v>
      </c>
      <c r="AE23" s="4">
        <v>73</v>
      </c>
      <c r="AF23" s="4">
        <v>67</v>
      </c>
      <c r="AG23" s="4">
        <v>74</v>
      </c>
      <c r="AH23" s="4">
        <v>67</v>
      </c>
      <c r="AI23" s="4">
        <v>90</v>
      </c>
      <c r="AJ23" s="4">
        <v>83</v>
      </c>
      <c r="AK23" s="4">
        <v>50</v>
      </c>
      <c r="AL23" s="4">
        <v>67</v>
      </c>
      <c r="AM23" s="4">
        <v>73</v>
      </c>
      <c r="AN23" s="4">
        <v>80</v>
      </c>
      <c r="AO23" s="105">
        <v>48</v>
      </c>
    </row>
    <row r="24" spans="1:41" ht="25.5" x14ac:dyDescent="0.25">
      <c r="A24" s="187"/>
      <c r="B24" s="189"/>
      <c r="C24" s="33" t="s">
        <v>56</v>
      </c>
      <c r="D24" s="32">
        <v>86</v>
      </c>
      <c r="E24" s="116" t="s">
        <v>74</v>
      </c>
      <c r="F24" s="32">
        <v>480</v>
      </c>
      <c r="G24" s="117" t="s">
        <v>53</v>
      </c>
      <c r="H24" s="118">
        <v>-2.6493099999999999E-2</v>
      </c>
      <c r="I24" s="118">
        <v>0.99316000000000004</v>
      </c>
      <c r="J24" s="118">
        <v>-3.3439099999999999E-2</v>
      </c>
      <c r="K24" s="119">
        <v>0.99745499999999998</v>
      </c>
      <c r="L24" s="32">
        <v>101</v>
      </c>
      <c r="M24" s="32">
        <v>91</v>
      </c>
      <c r="N24" s="32">
        <v>101</v>
      </c>
      <c r="O24" s="32">
        <v>101</v>
      </c>
      <c r="P24" s="32">
        <v>96</v>
      </c>
      <c r="Q24" s="32">
        <v>93</v>
      </c>
      <c r="R24" s="32">
        <v>95</v>
      </c>
      <c r="S24" s="32">
        <v>98</v>
      </c>
      <c r="T24" s="32">
        <v>97</v>
      </c>
      <c r="U24" s="32">
        <v>99</v>
      </c>
      <c r="V24" s="32">
        <v>95</v>
      </c>
      <c r="W24" s="32">
        <v>94</v>
      </c>
      <c r="X24" s="32">
        <v>91</v>
      </c>
      <c r="Y24" s="32">
        <v>85</v>
      </c>
      <c r="Z24" s="32">
        <v>96</v>
      </c>
      <c r="AA24" s="32">
        <v>96</v>
      </c>
      <c r="AB24" s="32">
        <v>100</v>
      </c>
      <c r="AC24" s="32">
        <v>110</v>
      </c>
      <c r="AD24" s="32">
        <v>101</v>
      </c>
      <c r="AE24" s="32">
        <v>101</v>
      </c>
      <c r="AF24" s="32">
        <v>90</v>
      </c>
      <c r="AG24" s="32">
        <v>96</v>
      </c>
      <c r="AH24" s="32">
        <v>97</v>
      </c>
      <c r="AI24" s="32">
        <v>105</v>
      </c>
      <c r="AJ24" s="32">
        <v>96</v>
      </c>
      <c r="AK24" s="32">
        <v>113</v>
      </c>
      <c r="AL24" s="32">
        <v>86</v>
      </c>
      <c r="AM24" s="32">
        <v>113</v>
      </c>
      <c r="AN24" s="32">
        <v>77</v>
      </c>
      <c r="AO24" s="33">
        <v>94</v>
      </c>
    </row>
    <row r="26" spans="1:41" x14ac:dyDescent="0.25">
      <c r="A26" s="170" t="s">
        <v>518</v>
      </c>
    </row>
    <row r="27" spans="1:41" ht="15.75" x14ac:dyDescent="0.25">
      <c r="A27" s="171" t="s">
        <v>525</v>
      </c>
      <c r="B27" s="4"/>
      <c r="C27" s="4"/>
      <c r="D27" s="4"/>
      <c r="E27" s="1"/>
      <c r="F27" s="4"/>
      <c r="G27" s="40"/>
      <c r="H27" s="6"/>
      <c r="I27" s="6"/>
      <c r="J27" s="6"/>
      <c r="K27" s="9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</row>
    <row r="28" spans="1:41" ht="15.75" x14ac:dyDescent="0.25">
      <c r="A28" s="171" t="s">
        <v>508</v>
      </c>
      <c r="B28" s="73"/>
    </row>
    <row r="29" spans="1:41" ht="15.75" x14ac:dyDescent="0.25">
      <c r="A29" s="171" t="s">
        <v>523</v>
      </c>
      <c r="B29" s="73"/>
    </row>
    <row r="30" spans="1:41" ht="15.75" x14ac:dyDescent="0.25">
      <c r="A30" s="171" t="s">
        <v>524</v>
      </c>
      <c r="B30" s="73"/>
    </row>
    <row r="31" spans="1:41" ht="15.75" x14ac:dyDescent="0.25">
      <c r="A31" s="171" t="s">
        <v>507</v>
      </c>
    </row>
    <row r="33" spans="1:1" x14ac:dyDescent="0.25">
      <c r="A33" s="1"/>
    </row>
  </sheetData>
  <mergeCells count="18">
    <mergeCell ref="J1:K1"/>
    <mergeCell ref="L1:AO1"/>
    <mergeCell ref="A1:A2"/>
    <mergeCell ref="B1:B2"/>
    <mergeCell ref="C1:C2"/>
    <mergeCell ref="E1:E2"/>
    <mergeCell ref="F1:F2"/>
    <mergeCell ref="G1:G2"/>
    <mergeCell ref="A13:A24"/>
    <mergeCell ref="B21:B24"/>
    <mergeCell ref="H1:I1"/>
    <mergeCell ref="G17:G18"/>
    <mergeCell ref="B13:B20"/>
    <mergeCell ref="B3:B7"/>
    <mergeCell ref="D1:D2"/>
    <mergeCell ref="B8:B9"/>
    <mergeCell ref="A3:A9"/>
    <mergeCell ref="C17:C18"/>
  </mergeCells>
  <conditionalFormatting sqref="L27:AO27">
    <cfRule type="colorScale" priority="22">
      <colorScale>
        <cfvo type="min"/>
        <cfvo type="num" val="100"/>
        <color rgb="FFFCFCFF"/>
        <color rgb="FF63BE7B"/>
      </colorScale>
    </cfRule>
  </conditionalFormatting>
  <conditionalFormatting sqref="H27">
    <cfRule type="colorScale" priority="20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27">
    <cfRule type="colorScale" priority="19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L19:AO24 L3:AO16">
    <cfRule type="colorScale" priority="10">
      <colorScale>
        <cfvo type="min"/>
        <cfvo type="num" val="100"/>
        <color rgb="FFFCFCFF"/>
        <color rgb="FF63BE7B"/>
      </colorScale>
    </cfRule>
  </conditionalFormatting>
  <conditionalFormatting sqref="L17:AO18">
    <cfRule type="colorScale" priority="7">
      <colorScale>
        <cfvo type="min"/>
        <cfvo type="num" val="100"/>
        <color rgb="FFFCFCFF"/>
        <color rgb="FF63BE7B"/>
      </colorScale>
    </cfRule>
  </conditionalFormatting>
  <conditionalFormatting sqref="H3:H24 J3:J24">
    <cfRule type="colorScale" priority="25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9FDD7-98E0-458C-923E-3456B434D1B4}">
  <dimension ref="A1:P100"/>
  <sheetViews>
    <sheetView workbookViewId="0">
      <selection activeCell="A97" sqref="A97"/>
    </sheetView>
  </sheetViews>
  <sheetFormatPr defaultRowHeight="12.75" x14ac:dyDescent="0.25"/>
  <cols>
    <col min="1" max="1" width="15.140625" style="120" customWidth="1"/>
    <col min="2" max="2" width="21.85546875" style="120" customWidth="1"/>
    <col min="3" max="3" width="23.42578125" style="120" customWidth="1"/>
    <col min="4" max="4" width="12.85546875" style="120" customWidth="1"/>
    <col min="5" max="5" width="13.28515625" style="164" customWidth="1"/>
    <col min="6" max="6" width="69.140625" style="164" customWidth="1"/>
    <col min="7" max="7" width="11.5703125" style="120" customWidth="1"/>
    <col min="8" max="8" width="11.28515625" style="120" customWidth="1"/>
    <col min="9" max="9" width="11.7109375" style="120" customWidth="1"/>
    <col min="10" max="10" width="13" style="120" customWidth="1"/>
    <col min="11" max="11" width="20" style="30" customWidth="1"/>
    <col min="12" max="16384" width="9.140625" style="120"/>
  </cols>
  <sheetData>
    <row r="1" spans="1:11" s="52" customFormat="1" ht="29.25" x14ac:dyDescent="0.25">
      <c r="A1" s="52" t="s">
        <v>469</v>
      </c>
      <c r="B1" s="52" t="s">
        <v>470</v>
      </c>
      <c r="C1" s="52" t="s">
        <v>471</v>
      </c>
      <c r="D1" s="52" t="s">
        <v>475</v>
      </c>
      <c r="E1" s="52" t="s">
        <v>24</v>
      </c>
      <c r="F1" s="52" t="s">
        <v>476</v>
      </c>
      <c r="G1" s="52" t="s">
        <v>477</v>
      </c>
      <c r="H1" s="52" t="s">
        <v>478</v>
      </c>
      <c r="I1" s="52" t="s">
        <v>479</v>
      </c>
      <c r="J1" s="52" t="s">
        <v>480</v>
      </c>
      <c r="K1" s="52" t="s">
        <v>481</v>
      </c>
    </row>
    <row r="2" spans="1:11" ht="14.25" customHeight="1" x14ac:dyDescent="0.25">
      <c r="A2" s="121" t="s">
        <v>360</v>
      </c>
      <c r="B2" s="122" t="s">
        <v>214</v>
      </c>
      <c r="C2" s="122" t="s">
        <v>213</v>
      </c>
      <c r="D2" s="123" t="s">
        <v>15</v>
      </c>
      <c r="E2" s="124">
        <v>615</v>
      </c>
      <c r="F2" s="124" t="s">
        <v>315</v>
      </c>
      <c r="G2" s="122"/>
      <c r="H2" s="122"/>
      <c r="I2" s="122"/>
      <c r="J2" s="125"/>
      <c r="K2" s="30" t="s">
        <v>327</v>
      </c>
    </row>
    <row r="3" spans="1:11" ht="14.25" customHeight="1" x14ac:dyDescent="0.25">
      <c r="A3" s="126" t="s">
        <v>360</v>
      </c>
      <c r="B3" s="127" t="s">
        <v>90</v>
      </c>
      <c r="C3" s="127" t="s">
        <v>215</v>
      </c>
      <c r="D3" s="128" t="s">
        <v>15</v>
      </c>
      <c r="E3" s="129">
        <v>602</v>
      </c>
      <c r="F3" s="129" t="s">
        <v>316</v>
      </c>
      <c r="G3" s="127" t="s">
        <v>279</v>
      </c>
      <c r="H3" s="127" t="s">
        <v>281</v>
      </c>
      <c r="I3" s="127"/>
      <c r="J3" s="130"/>
      <c r="K3" s="30" t="s">
        <v>326</v>
      </c>
    </row>
    <row r="4" spans="1:11" ht="14.25" customHeight="1" x14ac:dyDescent="0.25">
      <c r="A4" s="126" t="s">
        <v>360</v>
      </c>
      <c r="B4" s="127" t="s">
        <v>90</v>
      </c>
      <c r="C4" s="127" t="s">
        <v>317</v>
      </c>
      <c r="D4" s="128" t="s">
        <v>144</v>
      </c>
      <c r="E4" s="129">
        <v>840</v>
      </c>
      <c r="F4" s="129" t="s">
        <v>94</v>
      </c>
      <c r="G4" s="127" t="s">
        <v>147</v>
      </c>
      <c r="H4" s="127" t="s">
        <v>148</v>
      </c>
      <c r="I4" s="127"/>
      <c r="J4" s="130"/>
    </row>
    <row r="5" spans="1:11" ht="14.25" customHeight="1" x14ac:dyDescent="0.25">
      <c r="A5" s="131" t="s">
        <v>360</v>
      </c>
      <c r="B5" s="132" t="s">
        <v>90</v>
      </c>
      <c r="C5" s="132" t="s">
        <v>271</v>
      </c>
      <c r="D5" s="133" t="s">
        <v>14</v>
      </c>
      <c r="E5" s="134">
        <v>731</v>
      </c>
      <c r="F5" s="134" t="s">
        <v>267</v>
      </c>
      <c r="G5" s="132" t="s">
        <v>280</v>
      </c>
      <c r="H5" s="132" t="s">
        <v>285</v>
      </c>
      <c r="I5" s="132" t="s">
        <v>282</v>
      </c>
      <c r="J5" s="135" t="s">
        <v>283</v>
      </c>
    </row>
    <row r="6" spans="1:11" ht="14.25" customHeight="1" x14ac:dyDescent="0.25">
      <c r="A6" s="136" t="s">
        <v>496</v>
      </c>
      <c r="B6" s="137" t="s">
        <v>185</v>
      </c>
      <c r="C6" s="137" t="s">
        <v>184</v>
      </c>
      <c r="D6" s="138" t="s">
        <v>15</v>
      </c>
      <c r="E6" s="139">
        <v>615</v>
      </c>
      <c r="F6" s="139" t="s">
        <v>315</v>
      </c>
      <c r="G6" s="137" t="s">
        <v>279</v>
      </c>
      <c r="H6" s="137" t="s">
        <v>281</v>
      </c>
      <c r="I6" s="137"/>
      <c r="J6" s="140"/>
      <c r="K6" s="30" t="s">
        <v>326</v>
      </c>
    </row>
    <row r="7" spans="1:11" ht="14.25" customHeight="1" x14ac:dyDescent="0.25">
      <c r="A7" s="141" t="s">
        <v>298</v>
      </c>
      <c r="B7" s="142" t="s">
        <v>193</v>
      </c>
      <c r="C7" s="142" t="s">
        <v>192</v>
      </c>
      <c r="D7" s="143" t="s">
        <v>15</v>
      </c>
      <c r="E7" s="144">
        <v>615</v>
      </c>
      <c r="F7" s="144" t="s">
        <v>315</v>
      </c>
      <c r="G7" s="142" t="s">
        <v>279</v>
      </c>
      <c r="H7" s="142" t="s">
        <v>281</v>
      </c>
      <c r="I7" s="142"/>
      <c r="J7" s="145"/>
      <c r="K7" s="30" t="s">
        <v>327</v>
      </c>
    </row>
    <row r="8" spans="1:11" ht="14.25" customHeight="1" x14ac:dyDescent="0.25">
      <c r="A8" s="146" t="s">
        <v>286</v>
      </c>
      <c r="B8" s="147" t="s">
        <v>235</v>
      </c>
      <c r="C8" s="147" t="s">
        <v>234</v>
      </c>
      <c r="D8" s="148" t="s">
        <v>15</v>
      </c>
      <c r="E8" s="149">
        <v>615</v>
      </c>
      <c r="F8" s="149" t="s">
        <v>315</v>
      </c>
      <c r="G8" s="147" t="s">
        <v>279</v>
      </c>
      <c r="H8" s="147" t="s">
        <v>281</v>
      </c>
      <c r="I8" s="147"/>
      <c r="J8" s="150"/>
      <c r="K8" s="30" t="s">
        <v>326</v>
      </c>
    </row>
    <row r="9" spans="1:11" ht="14.25" customHeight="1" x14ac:dyDescent="0.25">
      <c r="A9" s="141" t="s">
        <v>299</v>
      </c>
      <c r="B9" s="142" t="s">
        <v>173</v>
      </c>
      <c r="C9" s="142" t="s">
        <v>172</v>
      </c>
      <c r="D9" s="143" t="s">
        <v>15</v>
      </c>
      <c r="E9" s="144">
        <v>615</v>
      </c>
      <c r="F9" s="144" t="s">
        <v>315</v>
      </c>
      <c r="G9" s="142" t="s">
        <v>279</v>
      </c>
      <c r="H9" s="142" t="s">
        <v>281</v>
      </c>
      <c r="I9" s="142"/>
      <c r="J9" s="145"/>
      <c r="K9" s="30" t="s">
        <v>327</v>
      </c>
    </row>
    <row r="10" spans="1:11" ht="14.25" customHeight="1" x14ac:dyDescent="0.25">
      <c r="A10" s="146" t="s">
        <v>289</v>
      </c>
      <c r="B10" s="147" t="s">
        <v>241</v>
      </c>
      <c r="C10" s="147" t="s">
        <v>240</v>
      </c>
      <c r="D10" s="148" t="s">
        <v>15</v>
      </c>
      <c r="E10" s="149">
        <v>615</v>
      </c>
      <c r="F10" s="149" t="s">
        <v>315</v>
      </c>
      <c r="G10" s="147" t="s">
        <v>279</v>
      </c>
      <c r="H10" s="147" t="s">
        <v>281</v>
      </c>
      <c r="I10" s="147"/>
      <c r="J10" s="150"/>
      <c r="K10" s="30" t="s">
        <v>327</v>
      </c>
    </row>
    <row r="11" spans="1:11" ht="14.25" customHeight="1" x14ac:dyDescent="0.25">
      <c r="A11" s="121" t="s">
        <v>100</v>
      </c>
      <c r="B11" s="122" t="s">
        <v>88</v>
      </c>
      <c r="C11" s="122" t="s">
        <v>203</v>
      </c>
      <c r="D11" s="123" t="s">
        <v>15</v>
      </c>
      <c r="E11" s="124">
        <v>602</v>
      </c>
      <c r="F11" s="124" t="s">
        <v>316</v>
      </c>
      <c r="G11" s="122" t="s">
        <v>279</v>
      </c>
      <c r="H11" s="122" t="s">
        <v>281</v>
      </c>
      <c r="I11" s="122"/>
      <c r="J11" s="125"/>
      <c r="K11" s="30" t="s">
        <v>326</v>
      </c>
    </row>
    <row r="12" spans="1:11" ht="14.25" customHeight="1" x14ac:dyDescent="0.25">
      <c r="A12" s="126" t="s">
        <v>100</v>
      </c>
      <c r="B12" s="127" t="s">
        <v>88</v>
      </c>
      <c r="C12" s="127" t="s">
        <v>318</v>
      </c>
      <c r="D12" s="128" t="s">
        <v>144</v>
      </c>
      <c r="E12" s="129">
        <v>840</v>
      </c>
      <c r="F12" s="129" t="s">
        <v>94</v>
      </c>
      <c r="G12" s="127" t="s">
        <v>147</v>
      </c>
      <c r="H12" s="127" t="s">
        <v>148</v>
      </c>
      <c r="I12" s="127"/>
      <c r="J12" s="130"/>
    </row>
    <row r="13" spans="1:11" ht="14.25" customHeight="1" x14ac:dyDescent="0.25">
      <c r="A13" s="126" t="s">
        <v>100</v>
      </c>
      <c r="B13" s="127" t="s">
        <v>88</v>
      </c>
      <c r="C13" s="127" t="s">
        <v>269</v>
      </c>
      <c r="D13" s="128" t="s">
        <v>14</v>
      </c>
      <c r="E13" s="129">
        <v>731</v>
      </c>
      <c r="F13" s="129" t="s">
        <v>267</v>
      </c>
      <c r="G13" s="151" t="s">
        <v>280</v>
      </c>
      <c r="H13" s="151" t="s">
        <v>285</v>
      </c>
      <c r="I13" s="151" t="s">
        <v>282</v>
      </c>
      <c r="J13" s="152" t="s">
        <v>283</v>
      </c>
    </row>
    <row r="14" spans="1:11" ht="14.25" customHeight="1" x14ac:dyDescent="0.25">
      <c r="A14" s="126" t="s">
        <v>100</v>
      </c>
      <c r="B14" s="127" t="s">
        <v>205</v>
      </c>
      <c r="C14" s="127" t="s">
        <v>204</v>
      </c>
      <c r="D14" s="128" t="s">
        <v>15</v>
      </c>
      <c r="E14" s="129">
        <v>598</v>
      </c>
      <c r="F14" s="129" t="s">
        <v>315</v>
      </c>
      <c r="G14" s="127" t="s">
        <v>279</v>
      </c>
      <c r="H14" s="127" t="s">
        <v>281</v>
      </c>
      <c r="I14" s="127"/>
      <c r="J14" s="130"/>
      <c r="K14" s="30" t="s">
        <v>326</v>
      </c>
    </row>
    <row r="15" spans="1:11" ht="14.25" customHeight="1" x14ac:dyDescent="0.25">
      <c r="A15" s="146" t="s">
        <v>292</v>
      </c>
      <c r="B15" s="147" t="s">
        <v>253</v>
      </c>
      <c r="C15" s="147" t="s">
        <v>252</v>
      </c>
      <c r="D15" s="148" t="s">
        <v>15</v>
      </c>
      <c r="E15" s="149">
        <v>615</v>
      </c>
      <c r="F15" s="149" t="s">
        <v>315</v>
      </c>
      <c r="G15" s="147" t="s">
        <v>279</v>
      </c>
      <c r="H15" s="147" t="s">
        <v>281</v>
      </c>
      <c r="I15" s="147"/>
      <c r="J15" s="150"/>
      <c r="K15" s="30" t="s">
        <v>327</v>
      </c>
    </row>
    <row r="16" spans="1:11" ht="14.25" customHeight="1" x14ac:dyDescent="0.25">
      <c r="A16" s="141" t="s">
        <v>300</v>
      </c>
      <c r="B16" s="142" t="s">
        <v>175</v>
      </c>
      <c r="C16" s="142" t="s">
        <v>174</v>
      </c>
      <c r="D16" s="143" t="s">
        <v>15</v>
      </c>
      <c r="E16" s="144">
        <v>598</v>
      </c>
      <c r="F16" s="144" t="s">
        <v>315</v>
      </c>
      <c r="G16" s="142" t="s">
        <v>279</v>
      </c>
      <c r="H16" s="142" t="s">
        <v>281</v>
      </c>
      <c r="I16" s="142"/>
      <c r="J16" s="145"/>
      <c r="K16" s="30" t="s">
        <v>326</v>
      </c>
    </row>
    <row r="17" spans="1:11" ht="14.25" customHeight="1" x14ac:dyDescent="0.25">
      <c r="A17" s="146" t="s">
        <v>305</v>
      </c>
      <c r="B17" s="147" t="s">
        <v>224</v>
      </c>
      <c r="C17" s="147" t="s">
        <v>223</v>
      </c>
      <c r="D17" s="148" t="s">
        <v>15</v>
      </c>
      <c r="E17" s="149">
        <v>615</v>
      </c>
      <c r="F17" s="149" t="s">
        <v>315</v>
      </c>
      <c r="G17" s="147" t="s">
        <v>279</v>
      </c>
      <c r="H17" s="147" t="s">
        <v>281</v>
      </c>
      <c r="I17" s="147"/>
      <c r="J17" s="150"/>
      <c r="K17" s="30" t="s">
        <v>327</v>
      </c>
    </row>
    <row r="18" spans="1:11" ht="14.25" customHeight="1" x14ac:dyDescent="0.25">
      <c r="A18" s="141" t="s">
        <v>290</v>
      </c>
      <c r="B18" s="142" t="s">
        <v>179</v>
      </c>
      <c r="C18" s="142" t="s">
        <v>178</v>
      </c>
      <c r="D18" s="143" t="s">
        <v>15</v>
      </c>
      <c r="E18" s="144">
        <v>598</v>
      </c>
      <c r="F18" s="144" t="s">
        <v>315</v>
      </c>
      <c r="G18" s="142" t="s">
        <v>279</v>
      </c>
      <c r="H18" s="142" t="s">
        <v>281</v>
      </c>
      <c r="I18" s="142"/>
      <c r="J18" s="145"/>
      <c r="K18" s="30" t="s">
        <v>326</v>
      </c>
    </row>
    <row r="19" spans="1:11" ht="14.25" customHeight="1" x14ac:dyDescent="0.25">
      <c r="A19" s="146" t="s">
        <v>493</v>
      </c>
      <c r="B19" s="147" t="s">
        <v>229</v>
      </c>
      <c r="C19" s="147" t="s">
        <v>228</v>
      </c>
      <c r="D19" s="148" t="s">
        <v>15</v>
      </c>
      <c r="E19" s="149">
        <v>615</v>
      </c>
      <c r="F19" s="149" t="s">
        <v>315</v>
      </c>
      <c r="G19" s="147" t="s">
        <v>279</v>
      </c>
      <c r="H19" s="147" t="s">
        <v>281</v>
      </c>
      <c r="I19" s="147"/>
      <c r="J19" s="150"/>
      <c r="K19" s="30" t="s">
        <v>327</v>
      </c>
    </row>
    <row r="20" spans="1:11" ht="14.25" customHeight="1" x14ac:dyDescent="0.25">
      <c r="A20" s="121" t="s">
        <v>304</v>
      </c>
      <c r="B20" s="122" t="s">
        <v>217</v>
      </c>
      <c r="C20" s="122" t="s">
        <v>216</v>
      </c>
      <c r="D20" s="123" t="s">
        <v>15</v>
      </c>
      <c r="E20" s="124">
        <v>615</v>
      </c>
      <c r="F20" s="124" t="s">
        <v>315</v>
      </c>
      <c r="G20" s="122"/>
      <c r="H20" s="122"/>
      <c r="I20" s="122"/>
      <c r="J20" s="125"/>
      <c r="K20" s="30" t="s">
        <v>327</v>
      </c>
    </row>
    <row r="21" spans="1:11" ht="14.25" customHeight="1" x14ac:dyDescent="0.25">
      <c r="A21" s="131" t="s">
        <v>304</v>
      </c>
      <c r="B21" s="132" t="s">
        <v>219</v>
      </c>
      <c r="C21" s="132" t="s">
        <v>218</v>
      </c>
      <c r="D21" s="133" t="s">
        <v>15</v>
      </c>
      <c r="E21" s="134">
        <v>583</v>
      </c>
      <c r="F21" s="134" t="s">
        <v>316</v>
      </c>
      <c r="G21" s="132" t="s">
        <v>279</v>
      </c>
      <c r="H21" s="132" t="s">
        <v>281</v>
      </c>
      <c r="I21" s="132"/>
      <c r="J21" s="135"/>
      <c r="K21" s="30" t="s">
        <v>326</v>
      </c>
    </row>
    <row r="22" spans="1:11" ht="14.25" customHeight="1" x14ac:dyDescent="0.25">
      <c r="A22" s="146" t="s">
        <v>494</v>
      </c>
      <c r="B22" s="147" t="s">
        <v>191</v>
      </c>
      <c r="C22" s="147" t="s">
        <v>190</v>
      </c>
      <c r="D22" s="148" t="s">
        <v>15</v>
      </c>
      <c r="E22" s="149">
        <v>615</v>
      </c>
      <c r="F22" s="149" t="s">
        <v>315</v>
      </c>
      <c r="G22" s="147" t="s">
        <v>279</v>
      </c>
      <c r="H22" s="147" t="s">
        <v>281</v>
      </c>
      <c r="I22" s="147"/>
      <c r="J22" s="150"/>
      <c r="K22" s="30" t="s">
        <v>327</v>
      </c>
    </row>
    <row r="23" spans="1:11" ht="14.25" customHeight="1" x14ac:dyDescent="0.25">
      <c r="A23" s="121" t="s">
        <v>102</v>
      </c>
      <c r="B23" s="122" t="s">
        <v>221</v>
      </c>
      <c r="C23" s="122" t="s">
        <v>220</v>
      </c>
      <c r="D23" s="123" t="s">
        <v>15</v>
      </c>
      <c r="E23" s="124">
        <v>615</v>
      </c>
      <c r="F23" s="124" t="s">
        <v>315</v>
      </c>
      <c r="G23" s="122"/>
      <c r="H23" s="122"/>
      <c r="I23" s="122"/>
      <c r="J23" s="125"/>
      <c r="K23" s="30" t="s">
        <v>327</v>
      </c>
    </row>
    <row r="24" spans="1:11" ht="14.25" customHeight="1" x14ac:dyDescent="0.25">
      <c r="A24" s="126" t="s">
        <v>102</v>
      </c>
      <c r="B24" s="127" t="s">
        <v>91</v>
      </c>
      <c r="C24" s="127" t="s">
        <v>222</v>
      </c>
      <c r="D24" s="128" t="s">
        <v>15</v>
      </c>
      <c r="E24" s="129">
        <v>602</v>
      </c>
      <c r="F24" s="129" t="s">
        <v>316</v>
      </c>
      <c r="G24" s="127" t="s">
        <v>279</v>
      </c>
      <c r="H24" s="127" t="s">
        <v>281</v>
      </c>
      <c r="I24" s="127"/>
      <c r="J24" s="130"/>
      <c r="K24" s="30" t="s">
        <v>326</v>
      </c>
    </row>
    <row r="25" spans="1:11" ht="14.25" customHeight="1" x14ac:dyDescent="0.25">
      <c r="A25" s="126" t="s">
        <v>102</v>
      </c>
      <c r="B25" s="127" t="s">
        <v>91</v>
      </c>
      <c r="C25" s="127" t="s">
        <v>319</v>
      </c>
      <c r="D25" s="128" t="s">
        <v>144</v>
      </c>
      <c r="E25" s="129">
        <v>840</v>
      </c>
      <c r="F25" s="129" t="s">
        <v>94</v>
      </c>
      <c r="G25" s="127" t="s">
        <v>147</v>
      </c>
      <c r="H25" s="127" t="s">
        <v>148</v>
      </c>
      <c r="I25" s="127"/>
      <c r="J25" s="130"/>
    </row>
    <row r="26" spans="1:11" ht="14.25" customHeight="1" x14ac:dyDescent="0.25">
      <c r="A26" s="131" t="s">
        <v>102</v>
      </c>
      <c r="B26" s="132" t="s">
        <v>91</v>
      </c>
      <c r="C26" s="132" t="s">
        <v>272</v>
      </c>
      <c r="D26" s="133" t="s">
        <v>14</v>
      </c>
      <c r="E26" s="134">
        <v>731</v>
      </c>
      <c r="F26" s="134" t="s">
        <v>267</v>
      </c>
      <c r="G26" s="132" t="s">
        <v>280</v>
      </c>
      <c r="H26" s="132" t="s">
        <v>285</v>
      </c>
      <c r="I26" s="132" t="s">
        <v>282</v>
      </c>
      <c r="J26" s="135" t="s">
        <v>283</v>
      </c>
    </row>
    <row r="27" spans="1:11" ht="14.25" customHeight="1" x14ac:dyDescent="0.25">
      <c r="A27" s="146" t="s">
        <v>291</v>
      </c>
      <c r="B27" s="147" t="s">
        <v>251</v>
      </c>
      <c r="C27" s="147" t="s">
        <v>250</v>
      </c>
      <c r="D27" s="148" t="s">
        <v>15</v>
      </c>
      <c r="E27" s="149">
        <v>615</v>
      </c>
      <c r="F27" s="149" t="s">
        <v>315</v>
      </c>
      <c r="G27" s="147" t="s">
        <v>279</v>
      </c>
      <c r="H27" s="147" t="s">
        <v>281</v>
      </c>
      <c r="I27" s="147"/>
      <c r="J27" s="150"/>
      <c r="K27" s="30" t="s">
        <v>327</v>
      </c>
    </row>
    <row r="28" spans="1:11" ht="14.25" customHeight="1" x14ac:dyDescent="0.25">
      <c r="A28" s="141" t="s">
        <v>457</v>
      </c>
      <c r="B28" s="142" t="s">
        <v>207</v>
      </c>
      <c r="C28" s="142" t="s">
        <v>206</v>
      </c>
      <c r="D28" s="143" t="s">
        <v>15</v>
      </c>
      <c r="E28" s="144">
        <v>612</v>
      </c>
      <c r="F28" s="144" t="s">
        <v>315</v>
      </c>
      <c r="G28" s="142"/>
      <c r="H28" s="142"/>
      <c r="I28" s="142"/>
      <c r="J28" s="145"/>
      <c r="K28" s="30" t="s">
        <v>326</v>
      </c>
    </row>
    <row r="29" spans="1:11" ht="14.25" customHeight="1" x14ac:dyDescent="0.25">
      <c r="A29" s="146" t="s">
        <v>303</v>
      </c>
      <c r="B29" s="147" t="s">
        <v>212</v>
      </c>
      <c r="C29" s="147" t="s">
        <v>211</v>
      </c>
      <c r="D29" s="148" t="s">
        <v>15</v>
      </c>
      <c r="E29" s="149">
        <v>615</v>
      </c>
      <c r="F29" s="149" t="s">
        <v>315</v>
      </c>
      <c r="G29" s="147" t="s">
        <v>279</v>
      </c>
      <c r="H29" s="147" t="s">
        <v>281</v>
      </c>
      <c r="I29" s="147"/>
      <c r="J29" s="150"/>
      <c r="K29" s="30" t="s">
        <v>327</v>
      </c>
    </row>
    <row r="30" spans="1:11" ht="14.25" customHeight="1" x14ac:dyDescent="0.25">
      <c r="A30" s="141" t="s">
        <v>297</v>
      </c>
      <c r="B30" s="142" t="s">
        <v>189</v>
      </c>
      <c r="C30" s="142" t="s">
        <v>188</v>
      </c>
      <c r="D30" s="143" t="s">
        <v>15</v>
      </c>
      <c r="E30" s="144">
        <v>615</v>
      </c>
      <c r="F30" s="144" t="s">
        <v>315</v>
      </c>
      <c r="G30" s="142" t="s">
        <v>279</v>
      </c>
      <c r="H30" s="142" t="s">
        <v>281</v>
      </c>
      <c r="I30" s="142"/>
      <c r="J30" s="145"/>
      <c r="K30" s="30" t="s">
        <v>327</v>
      </c>
    </row>
    <row r="31" spans="1:11" ht="14.25" customHeight="1" x14ac:dyDescent="0.25">
      <c r="A31" s="146" t="s">
        <v>495</v>
      </c>
      <c r="B31" s="147" t="s">
        <v>255</v>
      </c>
      <c r="C31" s="147" t="s">
        <v>254</v>
      </c>
      <c r="D31" s="148" t="s">
        <v>15</v>
      </c>
      <c r="E31" s="149">
        <v>615</v>
      </c>
      <c r="F31" s="149" t="s">
        <v>315</v>
      </c>
      <c r="G31" s="147" t="s">
        <v>279</v>
      </c>
      <c r="H31" s="147" t="s">
        <v>281</v>
      </c>
      <c r="I31" s="147"/>
      <c r="J31" s="150"/>
      <c r="K31" s="30" t="s">
        <v>326</v>
      </c>
    </row>
    <row r="32" spans="1:11" ht="14.25" customHeight="1" x14ac:dyDescent="0.25">
      <c r="A32" s="141" t="s">
        <v>302</v>
      </c>
      <c r="B32" s="142" t="s">
        <v>202</v>
      </c>
      <c r="C32" s="142" t="s">
        <v>201</v>
      </c>
      <c r="D32" s="143" t="s">
        <v>15</v>
      </c>
      <c r="E32" s="144">
        <v>615</v>
      </c>
      <c r="F32" s="144" t="s">
        <v>315</v>
      </c>
      <c r="G32" s="142"/>
      <c r="H32" s="142"/>
      <c r="I32" s="142"/>
      <c r="J32" s="145"/>
      <c r="K32" s="30" t="s">
        <v>327</v>
      </c>
    </row>
    <row r="33" spans="1:11" ht="14.25" customHeight="1" x14ac:dyDescent="0.25">
      <c r="A33" s="146" t="s">
        <v>296</v>
      </c>
      <c r="B33" s="147" t="s">
        <v>187</v>
      </c>
      <c r="C33" s="147" t="s">
        <v>186</v>
      </c>
      <c r="D33" s="148" t="s">
        <v>15</v>
      </c>
      <c r="E33" s="149">
        <v>615</v>
      </c>
      <c r="F33" s="149" t="s">
        <v>315</v>
      </c>
      <c r="G33" s="147" t="s">
        <v>279</v>
      </c>
      <c r="H33" s="147" t="s">
        <v>281</v>
      </c>
      <c r="I33" s="147"/>
      <c r="J33" s="150"/>
      <c r="K33" s="30" t="s">
        <v>327</v>
      </c>
    </row>
    <row r="34" spans="1:11" ht="14.25" customHeight="1" x14ac:dyDescent="0.25">
      <c r="A34" s="121" t="s">
        <v>97</v>
      </c>
      <c r="B34" s="122" t="s">
        <v>245</v>
      </c>
      <c r="C34" s="122" t="s">
        <v>244</v>
      </c>
      <c r="D34" s="123" t="s">
        <v>15</v>
      </c>
      <c r="E34" s="124">
        <v>615</v>
      </c>
      <c r="F34" s="124" t="s">
        <v>315</v>
      </c>
      <c r="G34" s="122"/>
      <c r="H34" s="122"/>
      <c r="I34" s="122"/>
      <c r="J34" s="125"/>
      <c r="K34" s="30" t="s">
        <v>327</v>
      </c>
    </row>
    <row r="35" spans="1:11" ht="14.25" customHeight="1" x14ac:dyDescent="0.25">
      <c r="A35" s="126" t="s">
        <v>97</v>
      </c>
      <c r="B35" s="127" t="s">
        <v>85</v>
      </c>
      <c r="C35" s="127" t="s">
        <v>246</v>
      </c>
      <c r="D35" s="128" t="s">
        <v>15</v>
      </c>
      <c r="E35" s="129">
        <v>602</v>
      </c>
      <c r="F35" s="129" t="s">
        <v>316</v>
      </c>
      <c r="G35" s="127" t="s">
        <v>279</v>
      </c>
      <c r="H35" s="127" t="s">
        <v>281</v>
      </c>
      <c r="I35" s="127"/>
      <c r="J35" s="130"/>
      <c r="K35" s="30" t="s">
        <v>326</v>
      </c>
    </row>
    <row r="36" spans="1:11" ht="14.25" customHeight="1" x14ac:dyDescent="0.25">
      <c r="A36" s="126" t="s">
        <v>97</v>
      </c>
      <c r="B36" s="127" t="s">
        <v>85</v>
      </c>
      <c r="C36" s="127" t="s">
        <v>320</v>
      </c>
      <c r="D36" s="128" t="s">
        <v>144</v>
      </c>
      <c r="E36" s="129">
        <v>840</v>
      </c>
      <c r="F36" s="129" t="s">
        <v>94</v>
      </c>
      <c r="G36" s="127" t="s">
        <v>147</v>
      </c>
      <c r="H36" s="127" t="s">
        <v>148</v>
      </c>
      <c r="I36" s="127"/>
      <c r="J36" s="130"/>
    </row>
    <row r="37" spans="1:11" ht="14.25" customHeight="1" x14ac:dyDescent="0.25">
      <c r="A37" s="131" t="s">
        <v>97</v>
      </c>
      <c r="B37" s="132" t="s">
        <v>85</v>
      </c>
      <c r="C37" s="132" t="s">
        <v>276</v>
      </c>
      <c r="D37" s="133" t="s">
        <v>14</v>
      </c>
      <c r="E37" s="134">
        <v>731</v>
      </c>
      <c r="F37" s="134" t="s">
        <v>267</v>
      </c>
      <c r="G37" s="132" t="s">
        <v>280</v>
      </c>
      <c r="H37" s="132" t="s">
        <v>285</v>
      </c>
      <c r="I37" s="132" t="s">
        <v>282</v>
      </c>
      <c r="J37" s="135" t="s">
        <v>283</v>
      </c>
    </row>
    <row r="38" spans="1:11" ht="14.25" customHeight="1" x14ac:dyDescent="0.25">
      <c r="A38" s="136" t="s">
        <v>96</v>
      </c>
      <c r="B38" s="137" t="s">
        <v>243</v>
      </c>
      <c r="C38" s="137" t="s">
        <v>242</v>
      </c>
      <c r="D38" s="138" t="s">
        <v>15</v>
      </c>
      <c r="E38" s="139">
        <v>615</v>
      </c>
      <c r="F38" s="139" t="s">
        <v>315</v>
      </c>
      <c r="G38" s="137" t="s">
        <v>279</v>
      </c>
      <c r="H38" s="137" t="s">
        <v>281</v>
      </c>
      <c r="I38" s="137"/>
      <c r="J38" s="140"/>
      <c r="K38" s="30" t="s">
        <v>327</v>
      </c>
    </row>
    <row r="39" spans="1:11" ht="14.25" customHeight="1" x14ac:dyDescent="0.25">
      <c r="A39" s="153" t="s">
        <v>96</v>
      </c>
      <c r="B39" s="154" t="s">
        <v>83</v>
      </c>
      <c r="C39" s="154" t="s">
        <v>84</v>
      </c>
      <c r="D39" s="155" t="s">
        <v>144</v>
      </c>
      <c r="E39" s="156">
        <v>840</v>
      </c>
      <c r="F39" s="156" t="s">
        <v>94</v>
      </c>
      <c r="G39" s="154" t="s">
        <v>147</v>
      </c>
      <c r="H39" s="154" t="s">
        <v>148</v>
      </c>
      <c r="I39" s="154"/>
      <c r="J39" s="157"/>
    </row>
    <row r="40" spans="1:11" ht="14.25" customHeight="1" x14ac:dyDescent="0.25">
      <c r="A40" s="158" t="s">
        <v>96</v>
      </c>
      <c r="B40" s="159" t="s">
        <v>275</v>
      </c>
      <c r="C40" s="159" t="s">
        <v>274</v>
      </c>
      <c r="D40" s="160" t="s">
        <v>14</v>
      </c>
      <c r="E40" s="161">
        <v>528</v>
      </c>
      <c r="F40" s="161" t="s">
        <v>267</v>
      </c>
      <c r="G40" s="159" t="s">
        <v>280</v>
      </c>
      <c r="H40" s="159" t="s">
        <v>284</v>
      </c>
      <c r="I40" s="159" t="s">
        <v>282</v>
      </c>
      <c r="J40" s="162" t="s">
        <v>283</v>
      </c>
    </row>
    <row r="41" spans="1:11" ht="14.25" customHeight="1" x14ac:dyDescent="0.25">
      <c r="A41" s="121" t="s">
        <v>99</v>
      </c>
      <c r="B41" s="122" t="s">
        <v>248</v>
      </c>
      <c r="C41" s="122" t="s">
        <v>247</v>
      </c>
      <c r="D41" s="123" t="s">
        <v>15</v>
      </c>
      <c r="E41" s="124">
        <v>615</v>
      </c>
      <c r="F41" s="124" t="s">
        <v>315</v>
      </c>
      <c r="G41" s="122"/>
      <c r="H41" s="122"/>
      <c r="I41" s="122"/>
      <c r="J41" s="125"/>
      <c r="K41" s="30" t="s">
        <v>327</v>
      </c>
    </row>
    <row r="42" spans="1:11" ht="14.25" customHeight="1" x14ac:dyDescent="0.25">
      <c r="A42" s="126" t="s">
        <v>99</v>
      </c>
      <c r="B42" s="127" t="s">
        <v>87</v>
      </c>
      <c r="C42" s="127" t="s">
        <v>249</v>
      </c>
      <c r="D42" s="128" t="s">
        <v>15</v>
      </c>
      <c r="E42" s="129">
        <v>593</v>
      </c>
      <c r="F42" s="129" t="s">
        <v>316</v>
      </c>
      <c r="G42" s="127" t="s">
        <v>279</v>
      </c>
      <c r="H42" s="127" t="s">
        <v>281</v>
      </c>
      <c r="I42" s="127"/>
      <c r="J42" s="130"/>
      <c r="K42" s="30" t="s">
        <v>326</v>
      </c>
    </row>
    <row r="43" spans="1:11" ht="14.25" customHeight="1" x14ac:dyDescent="0.25">
      <c r="A43" s="126" t="s">
        <v>99</v>
      </c>
      <c r="B43" s="127" t="s">
        <v>87</v>
      </c>
      <c r="C43" s="127" t="s">
        <v>321</v>
      </c>
      <c r="D43" s="128" t="s">
        <v>144</v>
      </c>
      <c r="E43" s="129">
        <v>840</v>
      </c>
      <c r="F43" s="129" t="s">
        <v>94</v>
      </c>
      <c r="G43" s="127" t="s">
        <v>147</v>
      </c>
      <c r="H43" s="127" t="s">
        <v>148</v>
      </c>
      <c r="I43" s="127"/>
      <c r="J43" s="130"/>
    </row>
    <row r="44" spans="1:11" ht="14.25" customHeight="1" x14ac:dyDescent="0.25">
      <c r="A44" s="131" t="s">
        <v>99</v>
      </c>
      <c r="B44" s="132" t="s">
        <v>87</v>
      </c>
      <c r="C44" s="132" t="s">
        <v>277</v>
      </c>
      <c r="D44" s="133" t="s">
        <v>14</v>
      </c>
      <c r="E44" s="134">
        <v>731</v>
      </c>
      <c r="F44" s="134" t="s">
        <v>267</v>
      </c>
      <c r="G44" s="132" t="s">
        <v>280</v>
      </c>
      <c r="H44" s="132" t="s">
        <v>285</v>
      </c>
      <c r="I44" s="132" t="s">
        <v>282</v>
      </c>
      <c r="J44" s="135" t="s">
        <v>283</v>
      </c>
    </row>
    <row r="45" spans="1:11" ht="14.25" customHeight="1" x14ac:dyDescent="0.25">
      <c r="A45" s="136" t="s">
        <v>497</v>
      </c>
      <c r="B45" s="137" t="s">
        <v>177</v>
      </c>
      <c r="C45" s="137" t="s">
        <v>176</v>
      </c>
      <c r="D45" s="138" t="s">
        <v>15</v>
      </c>
      <c r="E45" s="139">
        <v>615</v>
      </c>
      <c r="F45" s="139" t="s">
        <v>315</v>
      </c>
      <c r="G45" s="137" t="s">
        <v>279</v>
      </c>
      <c r="H45" s="137" t="s">
        <v>281</v>
      </c>
      <c r="I45" s="137"/>
      <c r="J45" s="140"/>
      <c r="K45" s="30" t="s">
        <v>327</v>
      </c>
    </row>
    <row r="46" spans="1:11" ht="14.25" customHeight="1" x14ac:dyDescent="0.25">
      <c r="A46" s="153" t="s">
        <v>498</v>
      </c>
      <c r="B46" s="154" t="s">
        <v>198</v>
      </c>
      <c r="C46" s="154" t="s">
        <v>197</v>
      </c>
      <c r="D46" s="155" t="s">
        <v>15</v>
      </c>
      <c r="E46" s="156">
        <v>615</v>
      </c>
      <c r="F46" s="156" t="s">
        <v>315</v>
      </c>
      <c r="G46" s="154" t="s">
        <v>279</v>
      </c>
      <c r="H46" s="154" t="s">
        <v>281</v>
      </c>
      <c r="I46" s="154"/>
      <c r="J46" s="157"/>
      <c r="K46" s="30" t="s">
        <v>326</v>
      </c>
    </row>
    <row r="47" spans="1:11" ht="14.25" customHeight="1" x14ac:dyDescent="0.25">
      <c r="A47" s="121" t="s">
        <v>103</v>
      </c>
      <c r="B47" s="122" t="s">
        <v>226</v>
      </c>
      <c r="C47" s="122" t="s">
        <v>225</v>
      </c>
      <c r="D47" s="123" t="s">
        <v>15</v>
      </c>
      <c r="E47" s="124">
        <v>615</v>
      </c>
      <c r="F47" s="124" t="s">
        <v>315</v>
      </c>
      <c r="G47" s="122"/>
      <c r="H47" s="122"/>
      <c r="I47" s="122"/>
      <c r="J47" s="125"/>
      <c r="K47" s="30" t="s">
        <v>327</v>
      </c>
    </row>
    <row r="48" spans="1:11" ht="14.25" customHeight="1" x14ac:dyDescent="0.25">
      <c r="A48" s="126" t="s">
        <v>103</v>
      </c>
      <c r="B48" s="127" t="s">
        <v>92</v>
      </c>
      <c r="C48" s="127" t="s">
        <v>227</v>
      </c>
      <c r="D48" s="128" t="s">
        <v>15</v>
      </c>
      <c r="E48" s="129">
        <v>602</v>
      </c>
      <c r="F48" s="129" t="s">
        <v>316</v>
      </c>
      <c r="G48" s="127" t="s">
        <v>279</v>
      </c>
      <c r="H48" s="127" t="s">
        <v>281</v>
      </c>
      <c r="I48" s="127"/>
      <c r="J48" s="130"/>
      <c r="K48" s="30" t="s">
        <v>326</v>
      </c>
    </row>
    <row r="49" spans="1:11" ht="14.25" customHeight="1" x14ac:dyDescent="0.25">
      <c r="A49" s="126" t="s">
        <v>103</v>
      </c>
      <c r="B49" s="127" t="s">
        <v>92</v>
      </c>
      <c r="C49" s="127" t="s">
        <v>322</v>
      </c>
      <c r="D49" s="128" t="s">
        <v>144</v>
      </c>
      <c r="E49" s="129">
        <v>840</v>
      </c>
      <c r="F49" s="129" t="s">
        <v>94</v>
      </c>
      <c r="G49" s="127" t="s">
        <v>147</v>
      </c>
      <c r="H49" s="127" t="s">
        <v>148</v>
      </c>
      <c r="I49" s="127"/>
      <c r="J49" s="130"/>
    </row>
    <row r="50" spans="1:11" ht="14.25" customHeight="1" x14ac:dyDescent="0.25">
      <c r="A50" s="131" t="s">
        <v>103</v>
      </c>
      <c r="B50" s="132" t="s">
        <v>92</v>
      </c>
      <c r="C50" s="132" t="s">
        <v>273</v>
      </c>
      <c r="D50" s="133" t="s">
        <v>14</v>
      </c>
      <c r="E50" s="134">
        <v>731</v>
      </c>
      <c r="F50" s="134" t="s">
        <v>267</v>
      </c>
      <c r="G50" s="132" t="s">
        <v>280</v>
      </c>
      <c r="H50" s="132" t="s">
        <v>285</v>
      </c>
      <c r="I50" s="132" t="s">
        <v>282</v>
      </c>
      <c r="J50" s="135" t="s">
        <v>283</v>
      </c>
    </row>
    <row r="51" spans="1:11" ht="14.25" customHeight="1" x14ac:dyDescent="0.25">
      <c r="A51" s="146" t="s">
        <v>301</v>
      </c>
      <c r="B51" s="147" t="s">
        <v>200</v>
      </c>
      <c r="C51" s="147" t="s">
        <v>199</v>
      </c>
      <c r="D51" s="148" t="s">
        <v>15</v>
      </c>
      <c r="E51" s="149">
        <v>615</v>
      </c>
      <c r="F51" s="149" t="s">
        <v>315</v>
      </c>
      <c r="G51" s="147" t="s">
        <v>279</v>
      </c>
      <c r="H51" s="147" t="s">
        <v>281</v>
      </c>
      <c r="I51" s="147"/>
      <c r="J51" s="150"/>
      <c r="K51" s="30" t="s">
        <v>327</v>
      </c>
    </row>
    <row r="52" spans="1:11" ht="14.25" customHeight="1" x14ac:dyDescent="0.25">
      <c r="A52" s="121" t="s">
        <v>95</v>
      </c>
      <c r="B52" s="122" t="s">
        <v>195</v>
      </c>
      <c r="C52" s="122" t="s">
        <v>194</v>
      </c>
      <c r="D52" s="123" t="s">
        <v>15</v>
      </c>
      <c r="E52" s="124">
        <v>615</v>
      </c>
      <c r="F52" s="124" t="s">
        <v>315</v>
      </c>
      <c r="G52" s="122"/>
      <c r="H52" s="122"/>
      <c r="I52" s="122"/>
      <c r="J52" s="125"/>
      <c r="K52" s="30" t="s">
        <v>327</v>
      </c>
    </row>
    <row r="53" spans="1:11" ht="14.25" customHeight="1" x14ac:dyDescent="0.25">
      <c r="A53" s="126" t="s">
        <v>95</v>
      </c>
      <c r="B53" s="127" t="s">
        <v>146</v>
      </c>
      <c r="C53" s="127" t="s">
        <v>145</v>
      </c>
      <c r="D53" s="128" t="s">
        <v>144</v>
      </c>
      <c r="E53" s="129">
        <v>338</v>
      </c>
      <c r="F53" s="129" t="s">
        <v>94</v>
      </c>
      <c r="G53" s="127" t="s">
        <v>147</v>
      </c>
      <c r="H53" s="127" t="s">
        <v>148</v>
      </c>
      <c r="I53" s="127"/>
      <c r="J53" s="130"/>
    </row>
    <row r="54" spans="1:11" ht="14.25" customHeight="1" x14ac:dyDescent="0.25">
      <c r="A54" s="126" t="s">
        <v>95</v>
      </c>
      <c r="B54" s="127" t="s">
        <v>146</v>
      </c>
      <c r="C54" s="127" t="s">
        <v>268</v>
      </c>
      <c r="D54" s="128" t="s">
        <v>14</v>
      </c>
      <c r="E54" s="129">
        <v>731</v>
      </c>
      <c r="F54" s="129" t="s">
        <v>267</v>
      </c>
      <c r="G54" s="127" t="s">
        <v>280</v>
      </c>
      <c r="H54" s="127" t="s">
        <v>285</v>
      </c>
      <c r="I54" s="127" t="s">
        <v>282</v>
      </c>
      <c r="J54" s="130" t="s">
        <v>283</v>
      </c>
    </row>
    <row r="55" spans="1:11" ht="14.25" customHeight="1" x14ac:dyDescent="0.25">
      <c r="A55" s="126" t="s">
        <v>95</v>
      </c>
      <c r="B55" s="127" t="s">
        <v>80</v>
      </c>
      <c r="C55" s="127" t="s">
        <v>196</v>
      </c>
      <c r="D55" s="128" t="s">
        <v>15</v>
      </c>
      <c r="E55" s="129">
        <v>599</v>
      </c>
      <c r="F55" s="129" t="s">
        <v>316</v>
      </c>
      <c r="G55" s="127" t="s">
        <v>279</v>
      </c>
      <c r="H55" s="127" t="s">
        <v>281</v>
      </c>
      <c r="I55" s="127"/>
      <c r="J55" s="130"/>
      <c r="K55" s="30" t="s">
        <v>326</v>
      </c>
    </row>
    <row r="56" spans="1:11" ht="14.25" customHeight="1" x14ac:dyDescent="0.25">
      <c r="A56" s="131" t="s">
        <v>95</v>
      </c>
      <c r="B56" s="132" t="s">
        <v>80</v>
      </c>
      <c r="C56" s="132" t="s">
        <v>81</v>
      </c>
      <c r="D56" s="133" t="s">
        <v>144</v>
      </c>
      <c r="E56" s="134">
        <v>508</v>
      </c>
      <c r="F56" s="134" t="s">
        <v>82</v>
      </c>
      <c r="G56" s="132"/>
      <c r="H56" s="132" t="s">
        <v>148</v>
      </c>
      <c r="I56" s="132"/>
      <c r="J56" s="135"/>
    </row>
    <row r="57" spans="1:11" ht="14.25" customHeight="1" x14ac:dyDescent="0.25">
      <c r="A57" s="146" t="s">
        <v>499</v>
      </c>
      <c r="B57" s="147" t="s">
        <v>171</v>
      </c>
      <c r="C57" s="147" t="s">
        <v>170</v>
      </c>
      <c r="D57" s="148" t="s">
        <v>15</v>
      </c>
      <c r="E57" s="149">
        <v>615</v>
      </c>
      <c r="F57" s="149" t="s">
        <v>315</v>
      </c>
      <c r="G57" s="147" t="s">
        <v>279</v>
      </c>
      <c r="H57" s="147" t="s">
        <v>281</v>
      </c>
      <c r="I57" s="147"/>
      <c r="J57" s="150"/>
      <c r="K57" s="30" t="s">
        <v>326</v>
      </c>
    </row>
    <row r="58" spans="1:11" ht="14.25" customHeight="1" x14ac:dyDescent="0.25">
      <c r="A58" s="141" t="s">
        <v>455</v>
      </c>
      <c r="B58" s="142" t="s">
        <v>231</v>
      </c>
      <c r="C58" s="142" t="s">
        <v>230</v>
      </c>
      <c r="D58" s="143" t="s">
        <v>15</v>
      </c>
      <c r="E58" s="144">
        <v>615</v>
      </c>
      <c r="F58" s="144" t="s">
        <v>315</v>
      </c>
      <c r="G58" s="142" t="s">
        <v>279</v>
      </c>
      <c r="H58" s="142" t="s">
        <v>281</v>
      </c>
      <c r="I58" s="142"/>
      <c r="J58" s="145"/>
      <c r="K58" s="30" t="s">
        <v>326</v>
      </c>
    </row>
    <row r="59" spans="1:11" ht="14.25" customHeight="1" x14ac:dyDescent="0.25">
      <c r="A59" s="146" t="s">
        <v>456</v>
      </c>
      <c r="B59" s="147" t="s">
        <v>183</v>
      </c>
      <c r="C59" s="147" t="s">
        <v>182</v>
      </c>
      <c r="D59" s="148" t="s">
        <v>15</v>
      </c>
      <c r="E59" s="149">
        <v>615</v>
      </c>
      <c r="F59" s="149" t="s">
        <v>315</v>
      </c>
      <c r="G59" s="147" t="s">
        <v>279</v>
      </c>
      <c r="H59" s="147" t="s">
        <v>281</v>
      </c>
      <c r="I59" s="147"/>
      <c r="J59" s="150"/>
      <c r="K59" s="30" t="s">
        <v>327</v>
      </c>
    </row>
    <row r="60" spans="1:11" ht="14.25" customHeight="1" x14ac:dyDescent="0.25">
      <c r="A60" s="141" t="s">
        <v>287</v>
      </c>
      <c r="B60" s="142" t="s">
        <v>237</v>
      </c>
      <c r="C60" s="142" t="s">
        <v>236</v>
      </c>
      <c r="D60" s="143" t="s">
        <v>15</v>
      </c>
      <c r="E60" s="144">
        <v>615</v>
      </c>
      <c r="F60" s="144" t="s">
        <v>315</v>
      </c>
      <c r="G60" s="142" t="s">
        <v>279</v>
      </c>
      <c r="H60" s="142" t="s">
        <v>281</v>
      </c>
      <c r="I60" s="142"/>
      <c r="J60" s="145"/>
      <c r="K60" s="30" t="s">
        <v>326</v>
      </c>
    </row>
    <row r="61" spans="1:11" ht="14.25" customHeight="1" x14ac:dyDescent="0.25">
      <c r="A61" s="146" t="s">
        <v>295</v>
      </c>
      <c r="B61" s="147" t="s">
        <v>181</v>
      </c>
      <c r="C61" s="147" t="s">
        <v>180</v>
      </c>
      <c r="D61" s="148" t="s">
        <v>15</v>
      </c>
      <c r="E61" s="149">
        <v>615</v>
      </c>
      <c r="F61" s="149" t="s">
        <v>315</v>
      </c>
      <c r="G61" s="147" t="s">
        <v>279</v>
      </c>
      <c r="H61" s="147" t="s">
        <v>281</v>
      </c>
      <c r="I61" s="147"/>
      <c r="J61" s="150"/>
      <c r="K61" s="30" t="s">
        <v>327</v>
      </c>
    </row>
    <row r="62" spans="1:11" ht="14.25" customHeight="1" x14ac:dyDescent="0.25">
      <c r="A62" s="141" t="s">
        <v>293</v>
      </c>
      <c r="B62" s="142" t="s">
        <v>257</v>
      </c>
      <c r="C62" s="142" t="s">
        <v>256</v>
      </c>
      <c r="D62" s="143" t="s">
        <v>15</v>
      </c>
      <c r="E62" s="144">
        <v>615</v>
      </c>
      <c r="F62" s="144" t="s">
        <v>315</v>
      </c>
      <c r="G62" s="142" t="s">
        <v>279</v>
      </c>
      <c r="H62" s="142" t="s">
        <v>281</v>
      </c>
      <c r="I62" s="142"/>
      <c r="J62" s="145"/>
      <c r="K62" s="30" t="s">
        <v>327</v>
      </c>
    </row>
    <row r="63" spans="1:11" ht="14.25" customHeight="1" x14ac:dyDescent="0.25">
      <c r="A63" s="146" t="s">
        <v>294</v>
      </c>
      <c r="B63" s="147" t="s">
        <v>259</v>
      </c>
      <c r="C63" s="147" t="s">
        <v>258</v>
      </c>
      <c r="D63" s="148" t="s">
        <v>15</v>
      </c>
      <c r="E63" s="149">
        <v>615</v>
      </c>
      <c r="F63" s="149" t="s">
        <v>315</v>
      </c>
      <c r="G63" s="147" t="s">
        <v>279</v>
      </c>
      <c r="H63" s="147" t="s">
        <v>281</v>
      </c>
      <c r="I63" s="147"/>
      <c r="J63" s="150"/>
      <c r="K63" s="30" t="s">
        <v>327</v>
      </c>
    </row>
    <row r="64" spans="1:11" ht="14.25" customHeight="1" x14ac:dyDescent="0.25">
      <c r="A64" s="141" t="s">
        <v>500</v>
      </c>
      <c r="B64" s="142" t="s">
        <v>233</v>
      </c>
      <c r="C64" s="142" t="s">
        <v>232</v>
      </c>
      <c r="D64" s="143" t="s">
        <v>15</v>
      </c>
      <c r="E64" s="144">
        <v>615</v>
      </c>
      <c r="F64" s="144" t="s">
        <v>315</v>
      </c>
      <c r="G64" s="142" t="s">
        <v>279</v>
      </c>
      <c r="H64" s="142" t="s">
        <v>281</v>
      </c>
      <c r="I64" s="142"/>
      <c r="J64" s="145"/>
      <c r="K64" s="30" t="s">
        <v>327</v>
      </c>
    </row>
    <row r="65" spans="1:16" ht="14.25" customHeight="1" x14ac:dyDescent="0.25">
      <c r="A65" s="146" t="s">
        <v>288</v>
      </c>
      <c r="B65" s="147" t="s">
        <v>239</v>
      </c>
      <c r="C65" s="147" t="s">
        <v>238</v>
      </c>
      <c r="D65" s="148" t="s">
        <v>15</v>
      </c>
      <c r="E65" s="149">
        <v>615</v>
      </c>
      <c r="F65" s="149" t="s">
        <v>315</v>
      </c>
      <c r="G65" s="147" t="s">
        <v>279</v>
      </c>
      <c r="H65" s="147" t="s">
        <v>281</v>
      </c>
      <c r="I65" s="147"/>
      <c r="J65" s="150"/>
      <c r="K65" s="30" t="s">
        <v>327</v>
      </c>
    </row>
    <row r="66" spans="1:16" ht="14.25" customHeight="1" x14ac:dyDescent="0.25">
      <c r="A66" s="121" t="s">
        <v>101</v>
      </c>
      <c r="B66" s="122" t="s">
        <v>89</v>
      </c>
      <c r="C66" s="122" t="s">
        <v>270</v>
      </c>
      <c r="D66" s="123" t="s">
        <v>14</v>
      </c>
      <c r="E66" s="124">
        <v>731</v>
      </c>
      <c r="F66" s="124" t="s">
        <v>267</v>
      </c>
      <c r="G66" s="122" t="s">
        <v>280</v>
      </c>
      <c r="H66" s="122" t="s">
        <v>285</v>
      </c>
      <c r="I66" s="122" t="s">
        <v>282</v>
      </c>
      <c r="J66" s="125" t="s">
        <v>283</v>
      </c>
    </row>
    <row r="67" spans="1:16" ht="14.25" customHeight="1" x14ac:dyDescent="0.25">
      <c r="A67" s="126" t="s">
        <v>101</v>
      </c>
      <c r="B67" s="127" t="s">
        <v>89</v>
      </c>
      <c r="C67" s="127" t="s">
        <v>323</v>
      </c>
      <c r="D67" s="128" t="s">
        <v>144</v>
      </c>
      <c r="E67" s="129">
        <v>840</v>
      </c>
      <c r="F67" s="129" t="s">
        <v>94</v>
      </c>
      <c r="G67" s="127" t="s">
        <v>147</v>
      </c>
      <c r="H67" s="127" t="s">
        <v>148</v>
      </c>
      <c r="I67" s="127"/>
      <c r="J67" s="130"/>
    </row>
    <row r="68" spans="1:16" ht="14.25" customHeight="1" x14ac:dyDescent="0.25">
      <c r="A68" s="126" t="s">
        <v>101</v>
      </c>
      <c r="B68" s="127" t="s">
        <v>89</v>
      </c>
      <c r="C68" s="127" t="s">
        <v>208</v>
      </c>
      <c r="D68" s="128" t="s">
        <v>15</v>
      </c>
      <c r="E68" s="129">
        <v>602</v>
      </c>
      <c r="F68" s="129" t="s">
        <v>316</v>
      </c>
      <c r="G68" s="127" t="s">
        <v>279</v>
      </c>
      <c r="H68" s="127" t="s">
        <v>281</v>
      </c>
      <c r="I68" s="127"/>
      <c r="J68" s="130"/>
      <c r="K68" s="30" t="s">
        <v>326</v>
      </c>
    </row>
    <row r="69" spans="1:16" ht="14.25" customHeight="1" x14ac:dyDescent="0.25">
      <c r="A69" s="131" t="s">
        <v>101</v>
      </c>
      <c r="B69" s="132" t="s">
        <v>210</v>
      </c>
      <c r="C69" s="132" t="s">
        <v>209</v>
      </c>
      <c r="D69" s="133" t="s">
        <v>15</v>
      </c>
      <c r="E69" s="134">
        <v>598</v>
      </c>
      <c r="F69" s="134" t="s">
        <v>315</v>
      </c>
      <c r="G69" s="132" t="s">
        <v>279</v>
      </c>
      <c r="H69" s="132" t="s">
        <v>281</v>
      </c>
      <c r="I69" s="132"/>
      <c r="J69" s="135"/>
      <c r="K69" s="30" t="s">
        <v>326</v>
      </c>
    </row>
    <row r="70" spans="1:16" ht="14.25" customHeight="1" x14ac:dyDescent="0.25">
      <c r="A70" s="146" t="s">
        <v>501</v>
      </c>
      <c r="B70" s="147" t="s">
        <v>163</v>
      </c>
      <c r="C70" s="147" t="s">
        <v>162</v>
      </c>
      <c r="D70" s="148" t="s">
        <v>15</v>
      </c>
      <c r="E70" s="149">
        <v>615</v>
      </c>
      <c r="F70" s="149" t="s">
        <v>315</v>
      </c>
      <c r="G70" s="147" t="s">
        <v>279</v>
      </c>
      <c r="H70" s="147" t="s">
        <v>281</v>
      </c>
      <c r="I70" s="147"/>
      <c r="J70" s="150"/>
      <c r="K70" s="30" t="s">
        <v>326</v>
      </c>
    </row>
    <row r="71" spans="1:16" ht="14.25" customHeight="1" x14ac:dyDescent="0.25">
      <c r="A71" s="141" t="s">
        <v>311</v>
      </c>
      <c r="B71" s="142" t="s">
        <v>167</v>
      </c>
      <c r="C71" s="142" t="s">
        <v>166</v>
      </c>
      <c r="D71" s="143" t="s">
        <v>15</v>
      </c>
      <c r="E71" s="144">
        <v>615</v>
      </c>
      <c r="F71" s="144" t="s">
        <v>315</v>
      </c>
      <c r="G71" s="142" t="s">
        <v>279</v>
      </c>
      <c r="H71" s="142" t="s">
        <v>281</v>
      </c>
      <c r="I71" s="142"/>
      <c r="J71" s="145"/>
      <c r="K71" s="30" t="s">
        <v>327</v>
      </c>
    </row>
    <row r="72" spans="1:16" ht="14.25" customHeight="1" x14ac:dyDescent="0.25">
      <c r="A72" s="146" t="s">
        <v>308</v>
      </c>
      <c r="B72" s="147" t="s">
        <v>153</v>
      </c>
      <c r="C72" s="147" t="s">
        <v>152</v>
      </c>
      <c r="D72" s="148" t="s">
        <v>15</v>
      </c>
      <c r="E72" s="149">
        <v>615</v>
      </c>
      <c r="F72" s="149" t="s">
        <v>315</v>
      </c>
      <c r="G72" s="147" t="s">
        <v>279</v>
      </c>
      <c r="H72" s="147" t="s">
        <v>281</v>
      </c>
      <c r="I72" s="147"/>
      <c r="J72" s="150"/>
      <c r="K72" s="30" t="s">
        <v>327</v>
      </c>
    </row>
    <row r="73" spans="1:16" ht="14.25" customHeight="1" x14ac:dyDescent="0.25">
      <c r="A73" s="121" t="s">
        <v>104</v>
      </c>
      <c r="B73" s="122" t="s">
        <v>93</v>
      </c>
      <c r="C73" s="122" t="s">
        <v>149</v>
      </c>
      <c r="D73" s="123" t="s">
        <v>15</v>
      </c>
      <c r="E73" s="124">
        <v>602</v>
      </c>
      <c r="F73" s="124" t="s">
        <v>316</v>
      </c>
      <c r="G73" s="122" t="s">
        <v>279</v>
      </c>
      <c r="H73" s="122" t="s">
        <v>281</v>
      </c>
      <c r="I73" s="122"/>
      <c r="J73" s="125"/>
      <c r="K73" s="30" t="s">
        <v>326</v>
      </c>
    </row>
    <row r="74" spans="1:16" ht="14.25" customHeight="1" x14ac:dyDescent="0.25">
      <c r="A74" s="126" t="s">
        <v>104</v>
      </c>
      <c r="B74" s="127" t="s">
        <v>93</v>
      </c>
      <c r="C74" s="127" t="s">
        <v>324</v>
      </c>
      <c r="D74" s="128" t="s">
        <v>144</v>
      </c>
      <c r="E74" s="129">
        <v>840</v>
      </c>
      <c r="F74" s="129" t="s">
        <v>94</v>
      </c>
      <c r="G74" s="127" t="s">
        <v>147</v>
      </c>
      <c r="H74" s="127" t="s">
        <v>148</v>
      </c>
      <c r="I74" s="127"/>
      <c r="J74" s="130"/>
    </row>
    <row r="75" spans="1:16" ht="14.25" customHeight="1" x14ac:dyDescent="0.25">
      <c r="A75" s="131" t="s">
        <v>104</v>
      </c>
      <c r="B75" s="132" t="s">
        <v>93</v>
      </c>
      <c r="C75" s="132" t="s">
        <v>266</v>
      </c>
      <c r="D75" s="133" t="s">
        <v>14</v>
      </c>
      <c r="E75" s="134">
        <v>731</v>
      </c>
      <c r="F75" s="134" t="s">
        <v>267</v>
      </c>
      <c r="G75" s="132" t="s">
        <v>280</v>
      </c>
      <c r="H75" s="132" t="s">
        <v>284</v>
      </c>
      <c r="I75" s="132" t="s">
        <v>282</v>
      </c>
      <c r="J75" s="135" t="s">
        <v>283</v>
      </c>
    </row>
    <row r="76" spans="1:16" ht="14.25" customHeight="1" x14ac:dyDescent="0.25">
      <c r="A76" s="146" t="s">
        <v>307</v>
      </c>
      <c r="B76" s="147" t="s">
        <v>159</v>
      </c>
      <c r="C76" s="147" t="s">
        <v>158</v>
      </c>
      <c r="D76" s="148" t="s">
        <v>15</v>
      </c>
      <c r="E76" s="149">
        <v>615</v>
      </c>
      <c r="F76" s="149" t="s">
        <v>315</v>
      </c>
      <c r="G76" s="147" t="s">
        <v>279</v>
      </c>
      <c r="H76" s="147" t="s">
        <v>281</v>
      </c>
      <c r="I76" s="147"/>
      <c r="J76" s="150"/>
      <c r="K76" s="30" t="s">
        <v>327</v>
      </c>
    </row>
    <row r="77" spans="1:16" ht="14.25" customHeight="1" x14ac:dyDescent="0.25">
      <c r="A77" s="141" t="s">
        <v>309</v>
      </c>
      <c r="B77" s="142" t="s">
        <v>155</v>
      </c>
      <c r="C77" s="142" t="s">
        <v>154</v>
      </c>
      <c r="D77" s="143" t="s">
        <v>15</v>
      </c>
      <c r="E77" s="144">
        <v>615</v>
      </c>
      <c r="F77" s="144" t="s">
        <v>315</v>
      </c>
      <c r="G77" s="142" t="s">
        <v>279</v>
      </c>
      <c r="H77" s="142" t="s">
        <v>281</v>
      </c>
      <c r="I77" s="142"/>
      <c r="J77" s="145"/>
      <c r="K77" s="30" t="s">
        <v>327</v>
      </c>
    </row>
    <row r="78" spans="1:16" ht="14.25" customHeight="1" x14ac:dyDescent="0.25">
      <c r="A78" s="146" t="s">
        <v>310</v>
      </c>
      <c r="B78" s="147" t="s">
        <v>165</v>
      </c>
      <c r="C78" s="147" t="s">
        <v>164</v>
      </c>
      <c r="D78" s="148" t="s">
        <v>15</v>
      </c>
      <c r="E78" s="149">
        <v>615</v>
      </c>
      <c r="F78" s="149" t="s">
        <v>315</v>
      </c>
      <c r="G78" s="147" t="s">
        <v>279</v>
      </c>
      <c r="H78" s="147" t="s">
        <v>281</v>
      </c>
      <c r="I78" s="147"/>
      <c r="J78" s="150"/>
      <c r="K78" s="30" t="s">
        <v>327</v>
      </c>
    </row>
    <row r="79" spans="1:16" ht="14.25" customHeight="1" x14ac:dyDescent="0.25">
      <c r="A79" s="141" t="s">
        <v>312</v>
      </c>
      <c r="B79" s="142" t="s">
        <v>157</v>
      </c>
      <c r="C79" s="142" t="s">
        <v>156</v>
      </c>
      <c r="D79" s="143" t="s">
        <v>15</v>
      </c>
      <c r="E79" s="144">
        <v>598</v>
      </c>
      <c r="F79" s="144" t="s">
        <v>315</v>
      </c>
      <c r="G79" s="142" t="s">
        <v>279</v>
      </c>
      <c r="H79" s="142" t="s">
        <v>281</v>
      </c>
      <c r="I79" s="142"/>
      <c r="J79" s="145"/>
      <c r="K79" s="30" t="s">
        <v>326</v>
      </c>
      <c r="O79" s="163"/>
      <c r="P79" s="163"/>
    </row>
    <row r="80" spans="1:16" ht="14.25" customHeight="1" x14ac:dyDescent="0.25">
      <c r="A80" s="146" t="s">
        <v>313</v>
      </c>
      <c r="B80" s="147" t="s">
        <v>151</v>
      </c>
      <c r="C80" s="147" t="s">
        <v>150</v>
      </c>
      <c r="D80" s="148" t="s">
        <v>15</v>
      </c>
      <c r="E80" s="149">
        <v>615</v>
      </c>
      <c r="F80" s="149" t="s">
        <v>315</v>
      </c>
      <c r="G80" s="147" t="s">
        <v>279</v>
      </c>
      <c r="H80" s="147" t="s">
        <v>281</v>
      </c>
      <c r="I80" s="147"/>
      <c r="J80" s="150"/>
      <c r="K80" s="30" t="s">
        <v>328</v>
      </c>
    </row>
    <row r="81" spans="1:11" ht="14.25" customHeight="1" x14ac:dyDescent="0.25">
      <c r="A81" s="141" t="s">
        <v>314</v>
      </c>
      <c r="B81" s="142" t="s">
        <v>169</v>
      </c>
      <c r="C81" s="142" t="s">
        <v>168</v>
      </c>
      <c r="D81" s="143" t="s">
        <v>15</v>
      </c>
      <c r="E81" s="144">
        <v>615</v>
      </c>
      <c r="F81" s="144" t="s">
        <v>315</v>
      </c>
      <c r="G81" s="142" t="s">
        <v>279</v>
      </c>
      <c r="H81" s="142" t="s">
        <v>281</v>
      </c>
      <c r="I81" s="142"/>
      <c r="J81" s="145"/>
      <c r="K81" s="30" t="s">
        <v>327</v>
      </c>
    </row>
    <row r="82" spans="1:11" ht="14.25" customHeight="1" x14ac:dyDescent="0.25">
      <c r="A82" s="136" t="s">
        <v>502</v>
      </c>
      <c r="B82" s="137" t="s">
        <v>161</v>
      </c>
      <c r="C82" s="137" t="s">
        <v>160</v>
      </c>
      <c r="D82" s="138" t="s">
        <v>15</v>
      </c>
      <c r="E82" s="139">
        <v>615</v>
      </c>
      <c r="F82" s="139" t="s">
        <v>315</v>
      </c>
      <c r="G82" s="137" t="s">
        <v>279</v>
      </c>
      <c r="H82" s="137" t="s">
        <v>281</v>
      </c>
      <c r="I82" s="137"/>
      <c r="J82" s="140"/>
      <c r="K82" s="30" t="s">
        <v>327</v>
      </c>
    </row>
    <row r="83" spans="1:11" ht="14.25" customHeight="1" x14ac:dyDescent="0.25">
      <c r="A83" s="141" t="s">
        <v>503</v>
      </c>
      <c r="B83" s="142" t="s">
        <v>263</v>
      </c>
      <c r="C83" s="142" t="s">
        <v>262</v>
      </c>
      <c r="D83" s="143" t="s">
        <v>15</v>
      </c>
      <c r="E83" s="144">
        <v>470</v>
      </c>
      <c r="F83" s="144" t="s">
        <v>315</v>
      </c>
      <c r="G83" s="142" t="s">
        <v>279</v>
      </c>
      <c r="H83" s="142" t="s">
        <v>281</v>
      </c>
      <c r="I83" s="142"/>
      <c r="J83" s="145"/>
      <c r="K83" s="30" t="s">
        <v>327</v>
      </c>
    </row>
    <row r="84" spans="1:11" ht="14.25" customHeight="1" x14ac:dyDescent="0.25">
      <c r="A84" s="146" t="s">
        <v>306</v>
      </c>
      <c r="B84" s="147" t="s">
        <v>261</v>
      </c>
      <c r="C84" s="147" t="s">
        <v>260</v>
      </c>
      <c r="D84" s="148" t="s">
        <v>15</v>
      </c>
      <c r="E84" s="149">
        <v>615</v>
      </c>
      <c r="F84" s="149" t="s">
        <v>315</v>
      </c>
      <c r="G84" s="147" t="s">
        <v>279</v>
      </c>
      <c r="H84" s="147" t="s">
        <v>281</v>
      </c>
      <c r="I84" s="147"/>
      <c r="J84" s="150"/>
      <c r="K84" s="30" t="s">
        <v>327</v>
      </c>
    </row>
    <row r="85" spans="1:11" ht="14.25" customHeight="1" x14ac:dyDescent="0.25">
      <c r="A85" s="121" t="s">
        <v>98</v>
      </c>
      <c r="B85" s="122" t="s">
        <v>265</v>
      </c>
      <c r="C85" s="122" t="s">
        <v>264</v>
      </c>
      <c r="D85" s="123" t="s">
        <v>15</v>
      </c>
      <c r="E85" s="124">
        <v>615</v>
      </c>
      <c r="F85" s="124" t="s">
        <v>315</v>
      </c>
      <c r="G85" s="122"/>
      <c r="H85" s="122"/>
      <c r="I85" s="122"/>
      <c r="J85" s="125"/>
      <c r="K85" s="30" t="s">
        <v>327</v>
      </c>
    </row>
    <row r="86" spans="1:11" ht="14.25" customHeight="1" x14ac:dyDescent="0.25">
      <c r="A86" s="126" t="s">
        <v>98</v>
      </c>
      <c r="B86" s="127" t="s">
        <v>86</v>
      </c>
      <c r="C86" s="127" t="s">
        <v>278</v>
      </c>
      <c r="D86" s="128" t="s">
        <v>14</v>
      </c>
      <c r="E86" s="129">
        <v>731</v>
      </c>
      <c r="F86" s="129" t="s">
        <v>267</v>
      </c>
      <c r="G86" s="127" t="s">
        <v>280</v>
      </c>
      <c r="H86" s="127" t="s">
        <v>284</v>
      </c>
      <c r="I86" s="127" t="s">
        <v>282</v>
      </c>
      <c r="J86" s="130" t="s">
        <v>283</v>
      </c>
    </row>
    <row r="87" spans="1:11" ht="14.25" customHeight="1" x14ac:dyDescent="0.25">
      <c r="A87" s="131" t="s">
        <v>98</v>
      </c>
      <c r="B87" s="132" t="s">
        <v>86</v>
      </c>
      <c r="C87" s="132" t="s">
        <v>325</v>
      </c>
      <c r="D87" s="133" t="s">
        <v>144</v>
      </c>
      <c r="E87" s="134">
        <v>840</v>
      </c>
      <c r="F87" s="134" t="s">
        <v>94</v>
      </c>
      <c r="G87" s="132" t="s">
        <v>147</v>
      </c>
      <c r="H87" s="132" t="s">
        <v>148</v>
      </c>
      <c r="I87" s="132"/>
      <c r="J87" s="135"/>
    </row>
    <row r="89" spans="1:11" ht="15.75" x14ac:dyDescent="0.25">
      <c r="A89" s="30" t="s">
        <v>504</v>
      </c>
    </row>
    <row r="90" spans="1:11" ht="15.75" x14ac:dyDescent="0.25">
      <c r="A90" s="30" t="s">
        <v>473</v>
      </c>
    </row>
    <row r="91" spans="1:11" ht="15.75" x14ac:dyDescent="0.25">
      <c r="A91" s="30" t="s">
        <v>474</v>
      </c>
    </row>
    <row r="92" spans="1:11" ht="15.75" x14ac:dyDescent="0.25">
      <c r="A92" s="30" t="s">
        <v>519</v>
      </c>
    </row>
    <row r="93" spans="1:11" ht="15.75" x14ac:dyDescent="0.25">
      <c r="A93" s="30" t="s">
        <v>482</v>
      </c>
    </row>
    <row r="94" spans="1:11" ht="16.5" customHeight="1" x14ac:dyDescent="0.25">
      <c r="A94" s="30" t="s">
        <v>483</v>
      </c>
    </row>
    <row r="95" spans="1:11" ht="15.75" x14ac:dyDescent="0.25">
      <c r="A95" s="30" t="s">
        <v>484</v>
      </c>
    </row>
    <row r="96" spans="1:11" ht="15.75" x14ac:dyDescent="0.25">
      <c r="A96" s="30" t="s">
        <v>485</v>
      </c>
    </row>
    <row r="97" spans="1:1" ht="15.75" x14ac:dyDescent="0.25">
      <c r="A97" s="30" t="s">
        <v>486</v>
      </c>
    </row>
    <row r="98" spans="1:1" ht="15.75" x14ac:dyDescent="0.25">
      <c r="A98" s="30" t="s">
        <v>487</v>
      </c>
    </row>
    <row r="99" spans="1:1" x14ac:dyDescent="0.25">
      <c r="A99" s="30"/>
    </row>
    <row r="100" spans="1:1" x14ac:dyDescent="0.25">
      <c r="A100" s="30"/>
    </row>
  </sheetData>
  <sortState xmlns:xlrd2="http://schemas.microsoft.com/office/spreadsheetml/2017/richdata2" ref="A2:K87">
    <sortCondition ref="A3:A87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AE275-FFF4-420F-9C52-FC31DD53BC34}">
  <dimension ref="A1:K24"/>
  <sheetViews>
    <sheetView workbookViewId="0">
      <selection activeCell="A18" sqref="A18"/>
    </sheetView>
  </sheetViews>
  <sheetFormatPr defaultRowHeight="12.75" x14ac:dyDescent="0.25"/>
  <cols>
    <col min="1" max="1" width="16.7109375" style="30" customWidth="1"/>
    <col min="2" max="2" width="19.85546875" style="30" customWidth="1"/>
    <col min="3" max="3" width="22.5703125" style="30" customWidth="1"/>
    <col min="4" max="4" width="10.5703125" style="30" customWidth="1"/>
    <col min="5" max="5" width="11.5703125" style="73" customWidth="1"/>
    <col min="6" max="6" width="53.85546875" style="73" customWidth="1"/>
    <col min="7" max="7" width="11.28515625" style="73" customWidth="1"/>
    <col min="8" max="8" width="13.140625" style="73" customWidth="1"/>
    <col min="9" max="16384" width="9.140625" style="30"/>
  </cols>
  <sheetData>
    <row r="1" spans="1:11" s="52" customFormat="1" ht="28.5" x14ac:dyDescent="0.25">
      <c r="A1" s="52" t="s">
        <v>469</v>
      </c>
      <c r="B1" s="52" t="s">
        <v>470</v>
      </c>
      <c r="C1" s="52" t="s">
        <v>471</v>
      </c>
      <c r="D1" s="52" t="s">
        <v>488</v>
      </c>
      <c r="E1" s="52" t="s">
        <v>24</v>
      </c>
      <c r="F1" s="52" t="s">
        <v>476</v>
      </c>
      <c r="G1" s="52" t="s">
        <v>477</v>
      </c>
      <c r="H1" s="52" t="s">
        <v>478</v>
      </c>
    </row>
    <row r="2" spans="1:11" x14ac:dyDescent="0.25">
      <c r="A2" s="53" t="s">
        <v>104</v>
      </c>
      <c r="B2" s="54" t="s">
        <v>93</v>
      </c>
      <c r="C2" s="54" t="s">
        <v>331</v>
      </c>
      <c r="D2" s="55" t="s">
        <v>329</v>
      </c>
      <c r="E2" s="56">
        <v>909</v>
      </c>
      <c r="F2" s="56" t="s">
        <v>332</v>
      </c>
      <c r="G2" s="56" t="s">
        <v>358</v>
      </c>
      <c r="H2" s="57"/>
    </row>
    <row r="3" spans="1:11" x14ac:dyDescent="0.25">
      <c r="A3" s="58" t="s">
        <v>104</v>
      </c>
      <c r="B3" s="59" t="s">
        <v>333</v>
      </c>
      <c r="C3" s="59" t="s">
        <v>334</v>
      </c>
      <c r="D3" s="60" t="s">
        <v>329</v>
      </c>
      <c r="E3" s="61">
        <v>963</v>
      </c>
      <c r="F3" s="61" t="s">
        <v>330</v>
      </c>
      <c r="G3" s="61"/>
      <c r="H3" s="62"/>
    </row>
    <row r="4" spans="1:11" x14ac:dyDescent="0.25">
      <c r="A4" s="63" t="s">
        <v>300</v>
      </c>
      <c r="B4" s="64" t="s">
        <v>335</v>
      </c>
      <c r="C4" s="64" t="s">
        <v>336</v>
      </c>
      <c r="D4" s="65" t="s">
        <v>329</v>
      </c>
      <c r="E4" s="66">
        <v>971</v>
      </c>
      <c r="F4" s="66" t="s">
        <v>330</v>
      </c>
      <c r="G4" s="66" t="s">
        <v>357</v>
      </c>
      <c r="H4" s="67"/>
    </row>
    <row r="5" spans="1:11" x14ac:dyDescent="0.25">
      <c r="A5" s="53" t="s">
        <v>100</v>
      </c>
      <c r="B5" s="54" t="s">
        <v>88</v>
      </c>
      <c r="C5" s="54" t="s">
        <v>337</v>
      </c>
      <c r="D5" s="55" t="s">
        <v>329</v>
      </c>
      <c r="E5" s="56">
        <v>909</v>
      </c>
      <c r="F5" s="56" t="s">
        <v>332</v>
      </c>
      <c r="G5" s="56" t="s">
        <v>358</v>
      </c>
      <c r="H5" s="57"/>
    </row>
    <row r="6" spans="1:11" x14ac:dyDescent="0.25">
      <c r="A6" s="68" t="s">
        <v>100</v>
      </c>
      <c r="B6" s="69" t="s">
        <v>338</v>
      </c>
      <c r="C6" s="69" t="s">
        <v>339</v>
      </c>
      <c r="D6" s="70" t="s">
        <v>329</v>
      </c>
      <c r="E6" s="71">
        <v>971</v>
      </c>
      <c r="F6" s="71" t="s">
        <v>330</v>
      </c>
      <c r="G6" s="71" t="s">
        <v>357</v>
      </c>
      <c r="H6" s="72"/>
    </row>
    <row r="7" spans="1:11" x14ac:dyDescent="0.25">
      <c r="A7" s="58" t="s">
        <v>100</v>
      </c>
      <c r="B7" s="59" t="s">
        <v>340</v>
      </c>
      <c r="C7" s="59" t="s">
        <v>341</v>
      </c>
      <c r="D7" s="60" t="s">
        <v>329</v>
      </c>
      <c r="E7" s="61">
        <v>1065</v>
      </c>
      <c r="F7" s="61" t="s">
        <v>332</v>
      </c>
      <c r="G7" s="61"/>
      <c r="H7" s="62"/>
      <c r="K7" s="73"/>
    </row>
    <row r="8" spans="1:11" x14ac:dyDescent="0.25">
      <c r="A8" s="74" t="s">
        <v>101</v>
      </c>
      <c r="B8" s="75" t="s">
        <v>89</v>
      </c>
      <c r="C8" s="75" t="s">
        <v>342</v>
      </c>
      <c r="D8" s="76" t="s">
        <v>329</v>
      </c>
      <c r="E8" s="77">
        <v>909</v>
      </c>
      <c r="F8" s="77" t="s">
        <v>332</v>
      </c>
      <c r="G8" s="77" t="s">
        <v>358</v>
      </c>
      <c r="H8" s="78" t="s">
        <v>359</v>
      </c>
      <c r="K8" s="73"/>
    </row>
    <row r="9" spans="1:11" x14ac:dyDescent="0.25">
      <c r="A9" s="79" t="s">
        <v>101</v>
      </c>
      <c r="B9" s="80" t="s">
        <v>343</v>
      </c>
      <c r="C9" s="80" t="s">
        <v>344</v>
      </c>
      <c r="D9" s="81" t="s">
        <v>329</v>
      </c>
      <c r="E9" s="82">
        <v>971</v>
      </c>
      <c r="F9" s="82" t="s">
        <v>330</v>
      </c>
      <c r="G9" s="82"/>
      <c r="H9" s="83"/>
      <c r="K9" s="73"/>
    </row>
    <row r="10" spans="1:11" x14ac:dyDescent="0.2">
      <c r="A10" s="84" t="s">
        <v>360</v>
      </c>
      <c r="B10" s="85" t="s">
        <v>90</v>
      </c>
      <c r="C10" s="85" t="s">
        <v>345</v>
      </c>
      <c r="D10" s="86" t="s">
        <v>329</v>
      </c>
      <c r="E10" s="87">
        <v>909</v>
      </c>
      <c r="F10" s="87" t="s">
        <v>332</v>
      </c>
      <c r="G10" s="87" t="s">
        <v>357</v>
      </c>
      <c r="H10" s="88"/>
      <c r="K10" s="89"/>
    </row>
    <row r="11" spans="1:11" x14ac:dyDescent="0.2">
      <c r="A11" s="63" t="s">
        <v>102</v>
      </c>
      <c r="B11" s="64" t="s">
        <v>346</v>
      </c>
      <c r="C11" s="64" t="s">
        <v>347</v>
      </c>
      <c r="D11" s="65" t="s">
        <v>329</v>
      </c>
      <c r="E11" s="66">
        <v>971</v>
      </c>
      <c r="F11" s="66" t="s">
        <v>330</v>
      </c>
      <c r="G11" s="66" t="s">
        <v>357</v>
      </c>
      <c r="H11" s="67"/>
      <c r="K11" s="89"/>
    </row>
    <row r="12" spans="1:11" x14ac:dyDescent="0.2">
      <c r="A12" s="84" t="s">
        <v>103</v>
      </c>
      <c r="B12" s="85" t="s">
        <v>348</v>
      </c>
      <c r="C12" s="85" t="s">
        <v>349</v>
      </c>
      <c r="D12" s="86" t="s">
        <v>329</v>
      </c>
      <c r="E12" s="87">
        <v>971</v>
      </c>
      <c r="F12" s="87" t="s">
        <v>330</v>
      </c>
      <c r="G12" s="87" t="s">
        <v>357</v>
      </c>
      <c r="H12" s="88"/>
      <c r="K12" s="89"/>
    </row>
    <row r="13" spans="1:11" x14ac:dyDescent="0.2">
      <c r="A13" s="63" t="s">
        <v>96</v>
      </c>
      <c r="B13" s="64" t="s">
        <v>350</v>
      </c>
      <c r="C13" s="64" t="s">
        <v>351</v>
      </c>
      <c r="D13" s="65" t="s">
        <v>329</v>
      </c>
      <c r="E13" s="66">
        <v>909</v>
      </c>
      <c r="F13" s="66" t="s">
        <v>332</v>
      </c>
      <c r="G13" s="66" t="s">
        <v>357</v>
      </c>
      <c r="H13" s="67"/>
      <c r="K13" s="89"/>
    </row>
    <row r="14" spans="1:11" x14ac:dyDescent="0.2">
      <c r="A14" s="53" t="s">
        <v>97</v>
      </c>
      <c r="B14" s="54" t="s">
        <v>352</v>
      </c>
      <c r="C14" s="54" t="s">
        <v>353</v>
      </c>
      <c r="D14" s="55" t="s">
        <v>329</v>
      </c>
      <c r="E14" s="56">
        <v>971</v>
      </c>
      <c r="F14" s="56" t="s">
        <v>330</v>
      </c>
      <c r="G14" s="56" t="s">
        <v>357</v>
      </c>
      <c r="H14" s="57"/>
      <c r="K14" s="89"/>
    </row>
    <row r="15" spans="1:11" x14ac:dyDescent="0.2">
      <c r="A15" s="68" t="s">
        <v>97</v>
      </c>
      <c r="B15" s="69" t="s">
        <v>85</v>
      </c>
      <c r="C15" s="69" t="s">
        <v>354</v>
      </c>
      <c r="D15" s="70" t="s">
        <v>329</v>
      </c>
      <c r="E15" s="71">
        <v>909</v>
      </c>
      <c r="F15" s="71" t="s">
        <v>332</v>
      </c>
      <c r="G15" s="71" t="s">
        <v>358</v>
      </c>
      <c r="H15" s="72"/>
      <c r="K15" s="89"/>
    </row>
    <row r="16" spans="1:11" x14ac:dyDescent="0.2">
      <c r="A16" s="58" t="s">
        <v>97</v>
      </c>
      <c r="B16" s="59" t="s">
        <v>355</v>
      </c>
      <c r="C16" s="59" t="s">
        <v>356</v>
      </c>
      <c r="D16" s="60" t="s">
        <v>329</v>
      </c>
      <c r="E16" s="61">
        <v>1032</v>
      </c>
      <c r="F16" s="61" t="s">
        <v>332</v>
      </c>
      <c r="G16" s="61"/>
      <c r="H16" s="62"/>
      <c r="K16" s="89"/>
    </row>
    <row r="17" spans="1:11" x14ac:dyDescent="0.2">
      <c r="K17" s="89"/>
    </row>
    <row r="18" spans="1:11" ht="15.75" x14ac:dyDescent="0.25">
      <c r="A18" s="30" t="s">
        <v>489</v>
      </c>
    </row>
    <row r="19" spans="1:11" ht="15.75" x14ac:dyDescent="0.25">
      <c r="A19" s="30" t="s">
        <v>473</v>
      </c>
    </row>
    <row r="20" spans="1:11" ht="15.75" x14ac:dyDescent="0.25">
      <c r="A20" s="30" t="s">
        <v>474</v>
      </c>
    </row>
    <row r="21" spans="1:11" ht="15.75" x14ac:dyDescent="0.25">
      <c r="A21" s="30" t="s">
        <v>520</v>
      </c>
    </row>
    <row r="22" spans="1:11" ht="15.75" x14ac:dyDescent="0.25">
      <c r="A22" s="30" t="s">
        <v>482</v>
      </c>
    </row>
    <row r="23" spans="1:11" ht="15.75" x14ac:dyDescent="0.25">
      <c r="A23" s="30" t="s">
        <v>490</v>
      </c>
    </row>
    <row r="24" spans="1:11" ht="15.75" x14ac:dyDescent="0.25">
      <c r="A24" s="30" t="s">
        <v>491</v>
      </c>
    </row>
  </sheetData>
  <sortState xmlns:xlrd2="http://schemas.microsoft.com/office/spreadsheetml/2017/richdata2" ref="A2:H16">
    <sortCondition ref="B4:B1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62D33-2536-4EE8-A16D-7097EE9A4726}">
  <dimension ref="A1:I55"/>
  <sheetViews>
    <sheetView workbookViewId="0">
      <selection activeCell="A52" sqref="A52"/>
    </sheetView>
  </sheetViews>
  <sheetFormatPr defaultRowHeight="12.75" x14ac:dyDescent="0.2"/>
  <cols>
    <col min="1" max="1" width="16.5703125" style="89" customWidth="1"/>
    <col min="2" max="2" width="20" style="89" customWidth="1"/>
    <col min="3" max="3" width="23.42578125" style="89" customWidth="1"/>
    <col min="4" max="4" width="10.5703125" style="89" customWidth="1"/>
    <col min="5" max="5" width="11.140625" style="103" customWidth="1"/>
    <col min="6" max="6" width="52.140625" style="103" customWidth="1"/>
    <col min="7" max="7" width="13.42578125" style="103" customWidth="1"/>
    <col min="8" max="16384" width="9.140625" style="89"/>
  </cols>
  <sheetData>
    <row r="1" spans="1:9" s="52" customFormat="1" ht="28.5" x14ac:dyDescent="0.25">
      <c r="A1" s="52" t="s">
        <v>469</v>
      </c>
      <c r="B1" s="52" t="s">
        <v>470</v>
      </c>
      <c r="C1" s="52" t="s">
        <v>471</v>
      </c>
      <c r="D1" s="52" t="s">
        <v>492</v>
      </c>
      <c r="E1" s="52" t="s">
        <v>24</v>
      </c>
      <c r="F1" s="52" t="s">
        <v>476</v>
      </c>
      <c r="G1" s="52" t="s">
        <v>472</v>
      </c>
    </row>
    <row r="2" spans="1:9" x14ac:dyDescent="0.2">
      <c r="A2" s="90" t="s">
        <v>458</v>
      </c>
      <c r="B2" s="91" t="s">
        <v>362</v>
      </c>
      <c r="C2" s="91" t="s">
        <v>361</v>
      </c>
      <c r="D2" s="87" t="s">
        <v>459</v>
      </c>
      <c r="E2" s="87">
        <v>529</v>
      </c>
      <c r="F2" s="87" t="s">
        <v>453</v>
      </c>
      <c r="G2" s="88" t="s">
        <v>454</v>
      </c>
      <c r="H2" s="92"/>
      <c r="I2" s="92"/>
    </row>
    <row r="3" spans="1:9" x14ac:dyDescent="0.2">
      <c r="A3" s="93" t="s">
        <v>290</v>
      </c>
      <c r="B3" s="94" t="s">
        <v>364</v>
      </c>
      <c r="C3" s="94" t="s">
        <v>363</v>
      </c>
      <c r="D3" s="66" t="s">
        <v>459</v>
      </c>
      <c r="E3" s="66">
        <v>529</v>
      </c>
      <c r="F3" s="66" t="s">
        <v>453</v>
      </c>
      <c r="G3" s="67" t="s">
        <v>454</v>
      </c>
      <c r="H3" s="92"/>
      <c r="I3" s="92"/>
    </row>
    <row r="4" spans="1:9" x14ac:dyDescent="0.2">
      <c r="A4" s="90" t="s">
        <v>295</v>
      </c>
      <c r="B4" s="91" t="s">
        <v>366</v>
      </c>
      <c r="C4" s="91" t="s">
        <v>365</v>
      </c>
      <c r="D4" s="87" t="s">
        <v>459</v>
      </c>
      <c r="E4" s="87">
        <v>529</v>
      </c>
      <c r="F4" s="87" t="s">
        <v>453</v>
      </c>
      <c r="G4" s="88" t="s">
        <v>454</v>
      </c>
      <c r="H4" s="92"/>
      <c r="I4" s="92"/>
    </row>
    <row r="5" spans="1:9" x14ac:dyDescent="0.2">
      <c r="A5" s="93" t="s">
        <v>456</v>
      </c>
      <c r="B5" s="94" t="s">
        <v>368</v>
      </c>
      <c r="C5" s="94" t="s">
        <v>367</v>
      </c>
      <c r="D5" s="66" t="s">
        <v>459</v>
      </c>
      <c r="E5" s="66">
        <v>529</v>
      </c>
      <c r="F5" s="66" t="s">
        <v>453</v>
      </c>
      <c r="G5" s="67" t="s">
        <v>454</v>
      </c>
      <c r="H5" s="92"/>
      <c r="I5" s="92"/>
    </row>
    <row r="6" spans="1:9" x14ac:dyDescent="0.2">
      <c r="A6" s="90" t="s">
        <v>296</v>
      </c>
      <c r="B6" s="91" t="s">
        <v>370</v>
      </c>
      <c r="C6" s="91" t="s">
        <v>369</v>
      </c>
      <c r="D6" s="87" t="s">
        <v>459</v>
      </c>
      <c r="E6" s="87">
        <v>529</v>
      </c>
      <c r="F6" s="87" t="s">
        <v>453</v>
      </c>
      <c r="G6" s="88" t="s">
        <v>454</v>
      </c>
      <c r="H6" s="92"/>
      <c r="I6" s="92"/>
    </row>
    <row r="7" spans="1:9" x14ac:dyDescent="0.2">
      <c r="A7" s="95" t="s">
        <v>298</v>
      </c>
      <c r="B7" s="96" t="s">
        <v>372</v>
      </c>
      <c r="C7" s="96" t="s">
        <v>371</v>
      </c>
      <c r="D7" s="77" t="s">
        <v>459</v>
      </c>
      <c r="E7" s="77">
        <v>607</v>
      </c>
      <c r="F7" s="77" t="s">
        <v>453</v>
      </c>
      <c r="G7" s="78" t="s">
        <v>454</v>
      </c>
      <c r="H7" s="92"/>
      <c r="I7" s="92"/>
    </row>
    <row r="8" spans="1:9" x14ac:dyDescent="0.2">
      <c r="A8" s="97" t="s">
        <v>298</v>
      </c>
      <c r="B8" s="98" t="s">
        <v>374</v>
      </c>
      <c r="C8" s="98" t="s">
        <v>373</v>
      </c>
      <c r="D8" s="82" t="s">
        <v>459</v>
      </c>
      <c r="E8" s="82">
        <v>529</v>
      </c>
      <c r="F8" s="82" t="s">
        <v>453</v>
      </c>
      <c r="G8" s="83" t="s">
        <v>454</v>
      </c>
      <c r="H8" s="92"/>
      <c r="I8" s="92"/>
    </row>
    <row r="9" spans="1:9" x14ac:dyDescent="0.2">
      <c r="A9" s="99" t="s">
        <v>95</v>
      </c>
      <c r="B9" s="100" t="s">
        <v>376</v>
      </c>
      <c r="C9" s="100" t="s">
        <v>375</v>
      </c>
      <c r="D9" s="56" t="s">
        <v>459</v>
      </c>
      <c r="E9" s="56">
        <v>529</v>
      </c>
      <c r="F9" s="56" t="s">
        <v>453</v>
      </c>
      <c r="G9" s="57" t="s">
        <v>454</v>
      </c>
      <c r="H9" s="92"/>
      <c r="I9" s="92"/>
    </row>
    <row r="10" spans="1:9" x14ac:dyDescent="0.2">
      <c r="A10" s="101" t="s">
        <v>95</v>
      </c>
      <c r="B10" s="102" t="s">
        <v>378</v>
      </c>
      <c r="C10" s="102" t="s">
        <v>377</v>
      </c>
      <c r="D10" s="61" t="s">
        <v>459</v>
      </c>
      <c r="E10" s="61">
        <v>607</v>
      </c>
      <c r="F10" s="61" t="s">
        <v>453</v>
      </c>
      <c r="G10" s="62" t="s">
        <v>454</v>
      </c>
      <c r="H10" s="92"/>
      <c r="I10" s="92"/>
    </row>
    <row r="11" spans="1:9" x14ac:dyDescent="0.2">
      <c r="A11" s="95" t="s">
        <v>301</v>
      </c>
      <c r="B11" s="96" t="s">
        <v>380</v>
      </c>
      <c r="C11" s="96" t="s">
        <v>379</v>
      </c>
      <c r="D11" s="77" t="s">
        <v>459</v>
      </c>
      <c r="E11" s="77">
        <v>607</v>
      </c>
      <c r="F11" s="77" t="s">
        <v>453</v>
      </c>
      <c r="G11" s="78" t="s">
        <v>454</v>
      </c>
      <c r="H11" s="92"/>
      <c r="I11" s="92"/>
    </row>
    <row r="12" spans="1:9" x14ac:dyDescent="0.2">
      <c r="A12" s="97" t="s">
        <v>301</v>
      </c>
      <c r="B12" s="98" t="s">
        <v>382</v>
      </c>
      <c r="C12" s="98" t="s">
        <v>381</v>
      </c>
      <c r="D12" s="82" t="s">
        <v>459</v>
      </c>
      <c r="E12" s="82">
        <v>529</v>
      </c>
      <c r="F12" s="82" t="s">
        <v>453</v>
      </c>
      <c r="G12" s="83" t="s">
        <v>454</v>
      </c>
      <c r="H12" s="92"/>
      <c r="I12" s="92"/>
    </row>
    <row r="13" spans="1:9" x14ac:dyDescent="0.2">
      <c r="A13" s="99" t="s">
        <v>302</v>
      </c>
      <c r="B13" s="100" t="s">
        <v>384</v>
      </c>
      <c r="C13" s="100" t="s">
        <v>383</v>
      </c>
      <c r="D13" s="56" t="s">
        <v>459</v>
      </c>
      <c r="E13" s="56">
        <v>607</v>
      </c>
      <c r="F13" s="56" t="s">
        <v>453</v>
      </c>
      <c r="G13" s="57" t="s">
        <v>454</v>
      </c>
      <c r="H13" s="92"/>
      <c r="I13" s="92"/>
    </row>
    <row r="14" spans="1:9" x14ac:dyDescent="0.2">
      <c r="A14" s="101" t="s">
        <v>302</v>
      </c>
      <c r="B14" s="102" t="s">
        <v>386</v>
      </c>
      <c r="C14" s="102" t="s">
        <v>385</v>
      </c>
      <c r="D14" s="61" t="s">
        <v>459</v>
      </c>
      <c r="E14" s="61">
        <v>529</v>
      </c>
      <c r="F14" s="61" t="s">
        <v>453</v>
      </c>
      <c r="G14" s="62" t="s">
        <v>454</v>
      </c>
      <c r="H14" s="92"/>
      <c r="I14" s="92"/>
    </row>
    <row r="15" spans="1:9" x14ac:dyDescent="0.2">
      <c r="A15" s="95" t="s">
        <v>100</v>
      </c>
      <c r="B15" s="96" t="s">
        <v>388</v>
      </c>
      <c r="C15" s="96" t="s">
        <v>387</v>
      </c>
      <c r="D15" s="77" t="s">
        <v>459</v>
      </c>
      <c r="E15" s="77">
        <v>529</v>
      </c>
      <c r="F15" s="77" t="s">
        <v>453</v>
      </c>
      <c r="G15" s="78" t="s">
        <v>454</v>
      </c>
      <c r="H15" s="92"/>
      <c r="I15" s="92"/>
    </row>
    <row r="16" spans="1:9" x14ac:dyDescent="0.2">
      <c r="A16" s="97" t="s">
        <v>100</v>
      </c>
      <c r="B16" s="98" t="s">
        <v>390</v>
      </c>
      <c r="C16" s="98" t="s">
        <v>389</v>
      </c>
      <c r="D16" s="82" t="s">
        <v>459</v>
      </c>
      <c r="E16" s="82">
        <v>607</v>
      </c>
      <c r="F16" s="82" t="s">
        <v>453</v>
      </c>
      <c r="G16" s="83" t="s">
        <v>454</v>
      </c>
      <c r="H16" s="92"/>
      <c r="I16" s="92"/>
    </row>
    <row r="17" spans="1:9" x14ac:dyDescent="0.2">
      <c r="A17" s="90" t="s">
        <v>457</v>
      </c>
      <c r="B17" s="91" t="s">
        <v>392</v>
      </c>
      <c r="C17" s="91" t="s">
        <v>391</v>
      </c>
      <c r="D17" s="87" t="s">
        <v>459</v>
      </c>
      <c r="E17" s="87">
        <v>529</v>
      </c>
      <c r="F17" s="87" t="s">
        <v>453</v>
      </c>
      <c r="G17" s="88" t="s">
        <v>454</v>
      </c>
      <c r="H17" s="92"/>
      <c r="I17" s="92"/>
    </row>
    <row r="18" spans="1:9" x14ac:dyDescent="0.2">
      <c r="A18" s="95" t="s">
        <v>101</v>
      </c>
      <c r="B18" s="96" t="s">
        <v>394</v>
      </c>
      <c r="C18" s="96" t="s">
        <v>393</v>
      </c>
      <c r="D18" s="77" t="s">
        <v>459</v>
      </c>
      <c r="E18" s="77">
        <v>529</v>
      </c>
      <c r="F18" s="77" t="s">
        <v>453</v>
      </c>
      <c r="G18" s="78" t="s">
        <v>454</v>
      </c>
      <c r="H18" s="92"/>
      <c r="I18" s="92"/>
    </row>
    <row r="19" spans="1:9" x14ac:dyDescent="0.2">
      <c r="A19" s="97" t="s">
        <v>101</v>
      </c>
      <c r="B19" s="98" t="s">
        <v>396</v>
      </c>
      <c r="C19" s="98" t="s">
        <v>395</v>
      </c>
      <c r="D19" s="82" t="s">
        <v>459</v>
      </c>
      <c r="E19" s="82">
        <v>607</v>
      </c>
      <c r="F19" s="82" t="s">
        <v>453</v>
      </c>
      <c r="G19" s="83" t="s">
        <v>454</v>
      </c>
      <c r="H19" s="92"/>
      <c r="I19" s="92"/>
    </row>
    <row r="20" spans="1:9" x14ac:dyDescent="0.2">
      <c r="A20" s="99" t="s">
        <v>303</v>
      </c>
      <c r="B20" s="100" t="s">
        <v>398</v>
      </c>
      <c r="C20" s="100" t="s">
        <v>397</v>
      </c>
      <c r="D20" s="56" t="s">
        <v>459</v>
      </c>
      <c r="E20" s="56">
        <v>607</v>
      </c>
      <c r="F20" s="56" t="s">
        <v>453</v>
      </c>
      <c r="G20" s="57" t="s">
        <v>454</v>
      </c>
      <c r="H20" s="92"/>
      <c r="I20" s="92"/>
    </row>
    <row r="21" spans="1:9" x14ac:dyDescent="0.2">
      <c r="A21" s="101" t="s">
        <v>303</v>
      </c>
      <c r="B21" s="102" t="s">
        <v>400</v>
      </c>
      <c r="C21" s="102" t="s">
        <v>399</v>
      </c>
      <c r="D21" s="61" t="s">
        <v>459</v>
      </c>
      <c r="E21" s="61">
        <v>529</v>
      </c>
      <c r="F21" s="61" t="s">
        <v>453</v>
      </c>
      <c r="G21" s="62" t="s">
        <v>454</v>
      </c>
      <c r="H21" s="92"/>
      <c r="I21" s="92"/>
    </row>
    <row r="22" spans="1:9" x14ac:dyDescent="0.2">
      <c r="A22" s="95" t="s">
        <v>360</v>
      </c>
      <c r="B22" s="96" t="s">
        <v>402</v>
      </c>
      <c r="C22" s="96" t="s">
        <v>401</v>
      </c>
      <c r="D22" s="77" t="s">
        <v>459</v>
      </c>
      <c r="E22" s="77">
        <v>607</v>
      </c>
      <c r="F22" s="77" t="s">
        <v>453</v>
      </c>
      <c r="G22" s="78" t="s">
        <v>454</v>
      </c>
      <c r="H22" s="92"/>
      <c r="I22" s="92"/>
    </row>
    <row r="23" spans="1:9" x14ac:dyDescent="0.2">
      <c r="A23" s="97" t="s">
        <v>360</v>
      </c>
      <c r="B23" s="98" t="s">
        <v>404</v>
      </c>
      <c r="C23" s="98" t="s">
        <v>403</v>
      </c>
      <c r="D23" s="82" t="s">
        <v>459</v>
      </c>
      <c r="E23" s="82">
        <v>529</v>
      </c>
      <c r="F23" s="82" t="s">
        <v>453</v>
      </c>
      <c r="G23" s="83" t="s">
        <v>454</v>
      </c>
      <c r="H23" s="92"/>
      <c r="I23" s="92"/>
    </row>
    <row r="24" spans="1:9" x14ac:dyDescent="0.2">
      <c r="A24" s="99" t="s">
        <v>304</v>
      </c>
      <c r="B24" s="100" t="s">
        <v>406</v>
      </c>
      <c r="C24" s="100" t="s">
        <v>405</v>
      </c>
      <c r="D24" s="56" t="s">
        <v>459</v>
      </c>
      <c r="E24" s="56">
        <v>529</v>
      </c>
      <c r="F24" s="56" t="s">
        <v>453</v>
      </c>
      <c r="G24" s="57" t="s">
        <v>454</v>
      </c>
      <c r="H24" s="92"/>
      <c r="I24" s="92"/>
    </row>
    <row r="25" spans="1:9" x14ac:dyDescent="0.2">
      <c r="A25" s="101" t="s">
        <v>304</v>
      </c>
      <c r="B25" s="102" t="s">
        <v>408</v>
      </c>
      <c r="C25" s="102" t="s">
        <v>407</v>
      </c>
      <c r="D25" s="61" t="s">
        <v>459</v>
      </c>
      <c r="E25" s="61">
        <v>607</v>
      </c>
      <c r="F25" s="61" t="s">
        <v>453</v>
      </c>
      <c r="G25" s="62" t="s">
        <v>454</v>
      </c>
      <c r="H25" s="92"/>
      <c r="I25" s="92"/>
    </row>
    <row r="26" spans="1:9" x14ac:dyDescent="0.2">
      <c r="A26" s="95" t="s">
        <v>305</v>
      </c>
      <c r="B26" s="96" t="s">
        <v>410</v>
      </c>
      <c r="C26" s="96" t="s">
        <v>409</v>
      </c>
      <c r="D26" s="77" t="s">
        <v>459</v>
      </c>
      <c r="E26" s="77">
        <v>529</v>
      </c>
      <c r="F26" s="77" t="s">
        <v>453</v>
      </c>
      <c r="G26" s="78" t="s">
        <v>454</v>
      </c>
      <c r="H26" s="92"/>
      <c r="I26" s="92"/>
    </row>
    <row r="27" spans="1:9" x14ac:dyDescent="0.2">
      <c r="A27" s="97" t="s">
        <v>305</v>
      </c>
      <c r="B27" s="98" t="s">
        <v>412</v>
      </c>
      <c r="C27" s="98" t="s">
        <v>411</v>
      </c>
      <c r="D27" s="82" t="s">
        <v>459</v>
      </c>
      <c r="E27" s="82">
        <v>607</v>
      </c>
      <c r="F27" s="82" t="s">
        <v>453</v>
      </c>
      <c r="G27" s="83" t="s">
        <v>454</v>
      </c>
      <c r="H27" s="92"/>
      <c r="I27" s="92"/>
    </row>
    <row r="28" spans="1:9" x14ac:dyDescent="0.2">
      <c r="A28" s="99" t="s">
        <v>103</v>
      </c>
      <c r="B28" s="100" t="s">
        <v>414</v>
      </c>
      <c r="C28" s="100" t="s">
        <v>413</v>
      </c>
      <c r="D28" s="56" t="s">
        <v>459</v>
      </c>
      <c r="E28" s="56">
        <v>529</v>
      </c>
      <c r="F28" s="56" t="s">
        <v>453</v>
      </c>
      <c r="G28" s="57" t="s">
        <v>454</v>
      </c>
      <c r="H28" s="92"/>
      <c r="I28" s="92"/>
    </row>
    <row r="29" spans="1:9" x14ac:dyDescent="0.2">
      <c r="A29" s="101" t="s">
        <v>103</v>
      </c>
      <c r="B29" s="102" t="s">
        <v>416</v>
      </c>
      <c r="C29" s="102" t="s">
        <v>415</v>
      </c>
      <c r="D29" s="61" t="s">
        <v>459</v>
      </c>
      <c r="E29" s="61">
        <v>607</v>
      </c>
      <c r="F29" s="61" t="s">
        <v>453</v>
      </c>
      <c r="G29" s="62" t="s">
        <v>454</v>
      </c>
      <c r="H29" s="92"/>
      <c r="I29" s="92"/>
    </row>
    <row r="30" spans="1:9" x14ac:dyDescent="0.2">
      <c r="A30" s="93" t="s">
        <v>455</v>
      </c>
      <c r="B30" s="94" t="s">
        <v>418</v>
      </c>
      <c r="C30" s="94" t="s">
        <v>417</v>
      </c>
      <c r="D30" s="66" t="s">
        <v>459</v>
      </c>
      <c r="E30" s="66">
        <v>529</v>
      </c>
      <c r="F30" s="66" t="s">
        <v>453</v>
      </c>
      <c r="G30" s="67" t="s">
        <v>454</v>
      </c>
      <c r="H30" s="92"/>
      <c r="I30" s="92"/>
    </row>
    <row r="31" spans="1:9" x14ac:dyDescent="0.2">
      <c r="A31" s="90" t="s">
        <v>286</v>
      </c>
      <c r="B31" s="91" t="s">
        <v>420</v>
      </c>
      <c r="C31" s="91" t="s">
        <v>419</v>
      </c>
      <c r="D31" s="87" t="s">
        <v>459</v>
      </c>
      <c r="E31" s="87">
        <v>529</v>
      </c>
      <c r="F31" s="87" t="s">
        <v>453</v>
      </c>
      <c r="G31" s="88" t="s">
        <v>454</v>
      </c>
      <c r="H31" s="92"/>
      <c r="I31" s="92"/>
    </row>
    <row r="32" spans="1:9" x14ac:dyDescent="0.2">
      <c r="A32" s="93" t="s">
        <v>287</v>
      </c>
      <c r="B32" s="94" t="s">
        <v>422</v>
      </c>
      <c r="C32" s="94" t="s">
        <v>421</v>
      </c>
      <c r="D32" s="66" t="s">
        <v>459</v>
      </c>
      <c r="E32" s="66">
        <v>529</v>
      </c>
      <c r="F32" s="66" t="s">
        <v>453</v>
      </c>
      <c r="G32" s="67" t="s">
        <v>454</v>
      </c>
      <c r="H32" s="92"/>
      <c r="I32" s="92"/>
    </row>
    <row r="33" spans="1:9" x14ac:dyDescent="0.2">
      <c r="A33" s="99" t="s">
        <v>288</v>
      </c>
      <c r="B33" s="100" t="s">
        <v>424</v>
      </c>
      <c r="C33" s="100" t="s">
        <v>423</v>
      </c>
      <c r="D33" s="56" t="s">
        <v>459</v>
      </c>
      <c r="E33" s="56">
        <v>529</v>
      </c>
      <c r="F33" s="56" t="s">
        <v>453</v>
      </c>
      <c r="G33" s="57" t="s">
        <v>454</v>
      </c>
      <c r="H33" s="92"/>
      <c r="I33" s="92"/>
    </row>
    <row r="34" spans="1:9" x14ac:dyDescent="0.2">
      <c r="A34" s="101" t="s">
        <v>288</v>
      </c>
      <c r="B34" s="102" t="s">
        <v>426</v>
      </c>
      <c r="C34" s="102" t="s">
        <v>425</v>
      </c>
      <c r="D34" s="61" t="s">
        <v>459</v>
      </c>
      <c r="E34" s="61">
        <v>607</v>
      </c>
      <c r="F34" s="61" t="s">
        <v>453</v>
      </c>
      <c r="G34" s="62" t="s">
        <v>454</v>
      </c>
      <c r="H34" s="92"/>
      <c r="I34" s="92"/>
    </row>
    <row r="35" spans="1:9" x14ac:dyDescent="0.2">
      <c r="A35" s="95" t="s">
        <v>289</v>
      </c>
      <c r="B35" s="96" t="s">
        <v>428</v>
      </c>
      <c r="C35" s="96" t="s">
        <v>427</v>
      </c>
      <c r="D35" s="77" t="s">
        <v>459</v>
      </c>
      <c r="E35" s="77">
        <v>529</v>
      </c>
      <c r="F35" s="77" t="s">
        <v>453</v>
      </c>
      <c r="G35" s="78" t="s">
        <v>454</v>
      </c>
      <c r="H35" s="92"/>
      <c r="I35" s="92"/>
    </row>
    <row r="36" spans="1:9" x14ac:dyDescent="0.2">
      <c r="A36" s="97" t="s">
        <v>289</v>
      </c>
      <c r="B36" s="98" t="s">
        <v>430</v>
      </c>
      <c r="C36" s="98" t="s">
        <v>429</v>
      </c>
      <c r="D36" s="82" t="s">
        <v>459</v>
      </c>
      <c r="E36" s="82">
        <v>607</v>
      </c>
      <c r="F36" s="82" t="s">
        <v>453</v>
      </c>
      <c r="G36" s="83" t="s">
        <v>454</v>
      </c>
      <c r="H36" s="92"/>
      <c r="I36" s="92"/>
    </row>
    <row r="37" spans="1:9" x14ac:dyDescent="0.2">
      <c r="A37" s="99" t="s">
        <v>96</v>
      </c>
      <c r="B37" s="100" t="s">
        <v>432</v>
      </c>
      <c r="C37" s="100" t="s">
        <v>431</v>
      </c>
      <c r="D37" s="56" t="s">
        <v>459</v>
      </c>
      <c r="E37" s="56">
        <v>529</v>
      </c>
      <c r="F37" s="56" t="s">
        <v>453</v>
      </c>
      <c r="G37" s="57" t="s">
        <v>454</v>
      </c>
      <c r="H37" s="92"/>
      <c r="I37" s="92"/>
    </row>
    <row r="38" spans="1:9" x14ac:dyDescent="0.2">
      <c r="A38" s="101" t="s">
        <v>96</v>
      </c>
      <c r="B38" s="102" t="s">
        <v>434</v>
      </c>
      <c r="C38" s="102" t="s">
        <v>433</v>
      </c>
      <c r="D38" s="61" t="s">
        <v>459</v>
      </c>
      <c r="E38" s="61">
        <v>607</v>
      </c>
      <c r="F38" s="61" t="s">
        <v>453</v>
      </c>
      <c r="G38" s="62" t="s">
        <v>454</v>
      </c>
      <c r="H38" s="92"/>
      <c r="I38" s="92"/>
    </row>
    <row r="39" spans="1:9" x14ac:dyDescent="0.2">
      <c r="A39" s="95" t="s">
        <v>97</v>
      </c>
      <c r="B39" s="96" t="s">
        <v>436</v>
      </c>
      <c r="C39" s="96" t="s">
        <v>435</v>
      </c>
      <c r="D39" s="77" t="s">
        <v>459</v>
      </c>
      <c r="E39" s="77">
        <v>529</v>
      </c>
      <c r="F39" s="77" t="s">
        <v>453</v>
      </c>
      <c r="G39" s="78" t="s">
        <v>454</v>
      </c>
      <c r="H39" s="92"/>
      <c r="I39" s="92"/>
    </row>
    <row r="40" spans="1:9" x14ac:dyDescent="0.2">
      <c r="A40" s="97" t="s">
        <v>97</v>
      </c>
      <c r="B40" s="98" t="s">
        <v>438</v>
      </c>
      <c r="C40" s="98" t="s">
        <v>437</v>
      </c>
      <c r="D40" s="82" t="s">
        <v>459</v>
      </c>
      <c r="E40" s="82">
        <v>607</v>
      </c>
      <c r="F40" s="82" t="s">
        <v>453</v>
      </c>
      <c r="G40" s="83" t="s">
        <v>454</v>
      </c>
      <c r="H40" s="92"/>
      <c r="I40" s="92"/>
    </row>
    <row r="41" spans="1:9" x14ac:dyDescent="0.2">
      <c r="A41" s="90" t="s">
        <v>99</v>
      </c>
      <c r="B41" s="91" t="s">
        <v>440</v>
      </c>
      <c r="C41" s="91" t="s">
        <v>439</v>
      </c>
      <c r="D41" s="87" t="s">
        <v>459</v>
      </c>
      <c r="E41" s="87">
        <v>529</v>
      </c>
      <c r="F41" s="87" t="s">
        <v>453</v>
      </c>
      <c r="G41" s="88" t="s">
        <v>454</v>
      </c>
      <c r="H41" s="92"/>
      <c r="I41" s="92"/>
    </row>
    <row r="42" spans="1:9" x14ac:dyDescent="0.2">
      <c r="A42" s="93" t="s">
        <v>291</v>
      </c>
      <c r="B42" s="94" t="s">
        <v>442</v>
      </c>
      <c r="C42" s="94" t="s">
        <v>441</v>
      </c>
      <c r="D42" s="66" t="s">
        <v>459</v>
      </c>
      <c r="E42" s="66">
        <v>529</v>
      </c>
      <c r="F42" s="66" t="s">
        <v>453</v>
      </c>
      <c r="G42" s="67" t="s">
        <v>454</v>
      </c>
      <c r="H42" s="92"/>
      <c r="I42" s="92"/>
    </row>
    <row r="43" spans="1:9" x14ac:dyDescent="0.2">
      <c r="A43" s="99" t="s">
        <v>292</v>
      </c>
      <c r="B43" s="100" t="s">
        <v>444</v>
      </c>
      <c r="C43" s="100" t="s">
        <v>443</v>
      </c>
      <c r="D43" s="56" t="s">
        <v>459</v>
      </c>
      <c r="E43" s="56">
        <v>529</v>
      </c>
      <c r="F43" s="56" t="s">
        <v>453</v>
      </c>
      <c r="G43" s="57" t="s">
        <v>454</v>
      </c>
      <c r="H43" s="92"/>
      <c r="I43" s="92"/>
    </row>
    <row r="44" spans="1:9" x14ac:dyDescent="0.2">
      <c r="A44" s="101" t="s">
        <v>292</v>
      </c>
      <c r="B44" s="102" t="s">
        <v>446</v>
      </c>
      <c r="C44" s="102" t="s">
        <v>445</v>
      </c>
      <c r="D44" s="61" t="s">
        <v>459</v>
      </c>
      <c r="E44" s="61">
        <v>607</v>
      </c>
      <c r="F44" s="61" t="s">
        <v>453</v>
      </c>
      <c r="G44" s="62" t="s">
        <v>454</v>
      </c>
      <c r="H44" s="92"/>
      <c r="I44" s="92"/>
    </row>
    <row r="45" spans="1:9" x14ac:dyDescent="0.2">
      <c r="A45" s="95" t="s">
        <v>293</v>
      </c>
      <c r="B45" s="96" t="s">
        <v>448</v>
      </c>
      <c r="C45" s="96" t="s">
        <v>447</v>
      </c>
      <c r="D45" s="77" t="s">
        <v>459</v>
      </c>
      <c r="E45" s="77">
        <v>529</v>
      </c>
      <c r="F45" s="77" t="s">
        <v>453</v>
      </c>
      <c r="G45" s="78" t="s">
        <v>454</v>
      </c>
      <c r="H45" s="92"/>
      <c r="I45" s="92"/>
    </row>
    <row r="46" spans="1:9" x14ac:dyDescent="0.2">
      <c r="A46" s="97" t="s">
        <v>293</v>
      </c>
      <c r="B46" s="98" t="s">
        <v>450</v>
      </c>
      <c r="C46" s="98" t="s">
        <v>449</v>
      </c>
      <c r="D46" s="82" t="s">
        <v>459</v>
      </c>
      <c r="E46" s="82">
        <v>607</v>
      </c>
      <c r="F46" s="82" t="s">
        <v>453</v>
      </c>
      <c r="G46" s="83" t="s">
        <v>454</v>
      </c>
      <c r="H46" s="92"/>
      <c r="I46" s="92"/>
    </row>
    <row r="47" spans="1:9" x14ac:dyDescent="0.2">
      <c r="A47" s="90" t="s">
        <v>294</v>
      </c>
      <c r="B47" s="91" t="s">
        <v>452</v>
      </c>
      <c r="C47" s="91" t="s">
        <v>451</v>
      </c>
      <c r="D47" s="87" t="s">
        <v>459</v>
      </c>
      <c r="E47" s="87">
        <v>607</v>
      </c>
      <c r="F47" s="87" t="s">
        <v>453</v>
      </c>
      <c r="G47" s="88" t="s">
        <v>454</v>
      </c>
      <c r="H47" s="92"/>
      <c r="I47" s="92"/>
    </row>
    <row r="49" spans="1:1" ht="15.75" x14ac:dyDescent="0.2">
      <c r="A49" s="30" t="s">
        <v>489</v>
      </c>
    </row>
    <row r="50" spans="1:1" ht="15.75" x14ac:dyDescent="0.2">
      <c r="A50" s="30" t="s">
        <v>473</v>
      </c>
    </row>
    <row r="51" spans="1:1" ht="15.75" x14ac:dyDescent="0.2">
      <c r="A51" s="30" t="s">
        <v>474</v>
      </c>
    </row>
    <row r="52" spans="1:1" ht="15.75" x14ac:dyDescent="0.2">
      <c r="A52" s="30" t="s">
        <v>521</v>
      </c>
    </row>
    <row r="53" spans="1:1" ht="15.75" x14ac:dyDescent="0.2">
      <c r="A53" s="30" t="s">
        <v>482</v>
      </c>
    </row>
    <row r="54" spans="1:1" ht="15.75" x14ac:dyDescent="0.2">
      <c r="A54" s="30" t="s">
        <v>505</v>
      </c>
    </row>
    <row r="55" spans="1:1" x14ac:dyDescent="0.2">
      <c r="A55" s="89" t="s">
        <v>460</v>
      </c>
    </row>
  </sheetData>
  <sortState xmlns:xlrd2="http://schemas.microsoft.com/office/spreadsheetml/2017/richdata2" ref="A2:G47">
    <sortCondition ref="C8:C4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3</vt:i4>
      </vt:variant>
    </vt:vector>
  </HeadingPairs>
  <TitlesOfParts>
    <vt:vector size="9" baseType="lpstr">
      <vt:lpstr>Summary</vt:lpstr>
      <vt:lpstr>MAG-AL1 defence genes</vt:lpstr>
      <vt:lpstr>MAG-AL2 defence genes</vt:lpstr>
      <vt:lpstr>Other MAGs-BREX</vt:lpstr>
      <vt:lpstr>Other MAGs-DISARM</vt:lpstr>
      <vt:lpstr>Other MAGs-Retron</vt:lpstr>
      <vt:lpstr>'MAG-AL1 defence genes'!_Hlk61194355</vt:lpstr>
      <vt:lpstr>'MAG-AL1 defence genes'!_Hlk61194430</vt:lpstr>
      <vt:lpstr>'MAG-AL1 defence genes'!_Hlk611957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bha Panwar</dc:creator>
  <cp:lastModifiedBy>Pratibha</cp:lastModifiedBy>
  <dcterms:created xsi:type="dcterms:W3CDTF">2015-06-05T18:17:20Z</dcterms:created>
  <dcterms:modified xsi:type="dcterms:W3CDTF">2022-09-10T01:43:01Z</dcterms:modified>
</cp:coreProperties>
</file>